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ruit morphology data" sheetId="1" state="visible" r:id="rId2"/>
    <sheet name="Seed distribution data" sheetId="2" state="visible" r:id="rId3"/>
    <sheet name="Flight performance" sheetId="3" state="visible" r:id="rId4"/>
    <sheet name="Drop test of modified frui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9" uniqueCount="72">
  <si>
    <t xml:space="preserve">Sample NO.</t>
  </si>
  <si>
    <t xml:space="preserve">Fruit length (cm)</t>
  </si>
  <si>
    <t xml:space="preserve">Fruit width (cm)</t>
  </si>
  <si>
    <t xml:space="preserve">Peel thickness (mm)</t>
  </si>
  <si>
    <r>
      <rPr>
        <sz val="11"/>
        <color rgb="FF000000"/>
        <rFont val="宋体"/>
        <family val="0"/>
        <charset val="134"/>
      </rPr>
      <t xml:space="preserve">Projected area of fruit (cm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)</t>
    </r>
  </si>
  <si>
    <t xml:space="preserve">Peel mass (g)</t>
  </si>
  <si>
    <t xml:space="preserve">Total mass of seeds (g) </t>
  </si>
  <si>
    <t xml:space="preserve">Seeds number</t>
  </si>
  <si>
    <t xml:space="preserve">Fruit mass (g)</t>
  </si>
  <si>
    <r>
      <rPr>
        <sz val="11"/>
        <color rgb="FF000000"/>
        <rFont val="宋体"/>
        <family val="0"/>
        <charset val="134"/>
      </rPr>
      <t xml:space="preserve">wing loading (g/cm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) </t>
    </r>
  </si>
  <si>
    <t xml:space="preserve">Mean</t>
  </si>
  <si>
    <t xml:space="preserve">SD</t>
  </si>
  <si>
    <t xml:space="preserve">Seed position ID</t>
  </si>
  <si>
    <t xml:space="preserve">Xseed (cm)</t>
  </si>
  <si>
    <t xml:space="preserve">Yseed (cm)</t>
  </si>
  <si>
    <t xml:space="preserve">a1</t>
  </si>
  <si>
    <t xml:space="preserve">b1</t>
  </si>
  <si>
    <t xml:space="preserve">a2</t>
  </si>
  <si>
    <t xml:space="preserve">b2</t>
  </si>
  <si>
    <t xml:space="preserve">a3</t>
  </si>
  <si>
    <t xml:space="preserve">b3</t>
  </si>
  <si>
    <t xml:space="preserve">a4</t>
  </si>
  <si>
    <t xml:space="preserve">b4</t>
  </si>
  <si>
    <t xml:space="preserve">Projected area of fruit (cm2)</t>
  </si>
  <si>
    <t xml:space="preserve">Terminal velocity(m/s)</t>
  </si>
  <si>
    <t xml:space="preserve">Spin frequency(Hz)</t>
  </si>
  <si>
    <t xml:space="preserve">Coning angle (deg)</t>
  </si>
  <si>
    <t xml:space="preserve">wing loading*100 (g/cm2)</t>
  </si>
  <si>
    <t xml:space="preserve">Spin orientation</t>
  </si>
  <si>
    <t xml:space="preserve">U</t>
  </si>
  <si>
    <t xml:space="preserve">1d</t>
  </si>
  <si>
    <t xml:space="preserve">D</t>
  </si>
  <si>
    <t xml:space="preserve">2d</t>
  </si>
  <si>
    <t xml:space="preserve">3d</t>
  </si>
  <si>
    <t xml:space="preserve">4d</t>
  </si>
  <si>
    <t xml:space="preserve">5d</t>
  </si>
  <si>
    <t xml:space="preserve">6d</t>
  </si>
  <si>
    <t xml:space="preserve">7d</t>
  </si>
  <si>
    <t xml:space="preserve">8d</t>
  </si>
  <si>
    <t xml:space="preserve">9d</t>
  </si>
  <si>
    <t xml:space="preserve">10d</t>
  </si>
  <si>
    <t xml:space="preserve">11d</t>
  </si>
  <si>
    <t xml:space="preserve">12d</t>
  </si>
  <si>
    <t xml:space="preserve">13d</t>
  </si>
  <si>
    <t xml:space="preserve">14d</t>
  </si>
  <si>
    <t xml:space="preserve">15d</t>
  </si>
  <si>
    <t xml:space="preserve">16d</t>
  </si>
  <si>
    <t xml:space="preserve">17d</t>
  </si>
  <si>
    <t xml:space="preserve">18d</t>
  </si>
  <si>
    <t xml:space="preserve">19d</t>
  </si>
  <si>
    <t xml:space="preserve">20d</t>
  </si>
  <si>
    <t xml:space="preserve">21d</t>
  </si>
  <si>
    <t xml:space="preserve">22d</t>
  </si>
  <si>
    <t xml:space="preserve">23d</t>
  </si>
  <si>
    <t xml:space="preserve">24d</t>
  </si>
  <si>
    <t xml:space="preserve">25d</t>
  </si>
  <si>
    <t xml:space="preserve">Seed distribution type</t>
  </si>
  <si>
    <t xml:space="preserve">Fruit lenghth (cm)</t>
  </si>
  <si>
    <t xml:space="preserve">Spin frequency (Hz)</t>
  </si>
  <si>
    <t xml:space="preserve">4x</t>
  </si>
  <si>
    <t xml:space="preserve">3a</t>
  </si>
  <si>
    <t xml:space="preserve">3b</t>
  </si>
  <si>
    <t xml:space="preserve">3c</t>
  </si>
  <si>
    <t xml:space="preserve">2a</t>
  </si>
  <si>
    <t xml:space="preserve">2b</t>
  </si>
  <si>
    <t xml:space="preserve">2c</t>
  </si>
  <si>
    <t xml:space="preserve">2e</t>
  </si>
  <si>
    <t xml:space="preserve">2f</t>
  </si>
  <si>
    <t xml:space="preserve">1a</t>
  </si>
  <si>
    <t xml:space="preserve">1b</t>
  </si>
  <si>
    <t xml:space="preserve">1c</t>
  </si>
  <si>
    <t xml:space="preserve">0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 "/>
    <numFmt numFmtId="166" formatCode="0.00_ "/>
    <numFmt numFmtId="167" formatCode="0.000_ "/>
    <numFmt numFmtId="168" formatCode="0_ "/>
    <numFmt numFmtId="169" formatCode="0.000_);[RED]\(0.000\)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vertAlign val="superscript"/>
      <sz val="11"/>
      <color rgb="FF000000"/>
      <name val="宋体"/>
      <family val="0"/>
      <charset val="134"/>
    </font>
    <font>
      <sz val="12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873617693523"/>
          <c:y val="0.09402460456942"/>
          <c:w val="0.841137440758294"/>
          <c:h val="0.75951962507322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Fruit morphology data'!$B$2:$B$151</c:f>
              <c:numCache>
                <c:formatCode>General</c:formatCode>
                <c:ptCount val="149"/>
                <c:pt idx="0">
                  <c:v>9.2</c:v>
                </c:pt>
                <c:pt idx="1">
                  <c:v>9.5</c:v>
                </c:pt>
                <c:pt idx="2">
                  <c:v>10.2</c:v>
                </c:pt>
                <c:pt idx="3">
                  <c:v>9.8</c:v>
                </c:pt>
                <c:pt idx="4">
                  <c:v>10.3</c:v>
                </c:pt>
                <c:pt idx="5">
                  <c:v>10.4</c:v>
                </c:pt>
                <c:pt idx="6">
                  <c:v>10.2</c:v>
                </c:pt>
                <c:pt idx="7">
                  <c:v>10.4</c:v>
                </c:pt>
                <c:pt idx="8">
                  <c:v>10.3</c:v>
                </c:pt>
                <c:pt idx="9">
                  <c:v>9</c:v>
                </c:pt>
                <c:pt idx="10">
                  <c:v>7.8</c:v>
                </c:pt>
                <c:pt idx="11">
                  <c:v>10.1</c:v>
                </c:pt>
                <c:pt idx="12">
                  <c:v>9.3</c:v>
                </c:pt>
                <c:pt idx="13">
                  <c:v>8.7</c:v>
                </c:pt>
                <c:pt idx="14">
                  <c:v>9.5</c:v>
                </c:pt>
                <c:pt idx="15">
                  <c:v>8</c:v>
                </c:pt>
                <c:pt idx="16">
                  <c:v>7.8</c:v>
                </c:pt>
                <c:pt idx="17">
                  <c:v>9.3</c:v>
                </c:pt>
                <c:pt idx="18">
                  <c:v>7.3</c:v>
                </c:pt>
                <c:pt idx="19">
                  <c:v>7.5</c:v>
                </c:pt>
                <c:pt idx="20">
                  <c:v>6.5</c:v>
                </c:pt>
                <c:pt idx="21">
                  <c:v>7.6</c:v>
                </c:pt>
                <c:pt idx="22">
                  <c:v>7.6</c:v>
                </c:pt>
                <c:pt idx="23">
                  <c:v>7.3</c:v>
                </c:pt>
                <c:pt idx="24">
                  <c:v>7</c:v>
                </c:pt>
                <c:pt idx="25">
                  <c:v>6.8</c:v>
                </c:pt>
                <c:pt idx="26">
                  <c:v>7</c:v>
                </c:pt>
                <c:pt idx="27">
                  <c:v>7.3</c:v>
                </c:pt>
                <c:pt idx="28">
                  <c:v>7.5</c:v>
                </c:pt>
                <c:pt idx="29">
                  <c:v>8.1</c:v>
                </c:pt>
                <c:pt idx="30">
                  <c:v>7.7</c:v>
                </c:pt>
                <c:pt idx="31">
                  <c:v>8.6</c:v>
                </c:pt>
                <c:pt idx="32">
                  <c:v>6.9</c:v>
                </c:pt>
                <c:pt idx="33">
                  <c:v>9.7</c:v>
                </c:pt>
                <c:pt idx="34">
                  <c:v>7.3</c:v>
                </c:pt>
                <c:pt idx="35">
                  <c:v>6.8</c:v>
                </c:pt>
                <c:pt idx="36">
                  <c:v>7.4</c:v>
                </c:pt>
                <c:pt idx="37">
                  <c:v>7.3</c:v>
                </c:pt>
                <c:pt idx="38">
                  <c:v>7.3</c:v>
                </c:pt>
                <c:pt idx="39">
                  <c:v>7.9</c:v>
                </c:pt>
                <c:pt idx="40">
                  <c:v>7.5</c:v>
                </c:pt>
                <c:pt idx="41">
                  <c:v>7.5</c:v>
                </c:pt>
                <c:pt idx="42">
                  <c:v>7.6</c:v>
                </c:pt>
                <c:pt idx="43">
                  <c:v>7.6</c:v>
                </c:pt>
                <c:pt idx="44">
                  <c:v>6.8</c:v>
                </c:pt>
                <c:pt idx="45">
                  <c:v>8.3</c:v>
                </c:pt>
                <c:pt idx="46">
                  <c:v>8</c:v>
                </c:pt>
                <c:pt idx="47">
                  <c:v>7.4</c:v>
                </c:pt>
                <c:pt idx="48">
                  <c:v>7</c:v>
                </c:pt>
                <c:pt idx="49">
                  <c:v>7.3</c:v>
                </c:pt>
                <c:pt idx="50">
                  <c:v>7</c:v>
                </c:pt>
                <c:pt idx="51">
                  <c:v>7.3</c:v>
                </c:pt>
                <c:pt idx="52">
                  <c:v>9.4</c:v>
                </c:pt>
                <c:pt idx="53">
                  <c:v>8</c:v>
                </c:pt>
                <c:pt idx="54">
                  <c:v>7.6</c:v>
                </c:pt>
                <c:pt idx="55">
                  <c:v>7.3</c:v>
                </c:pt>
                <c:pt idx="56">
                  <c:v>9</c:v>
                </c:pt>
                <c:pt idx="57">
                  <c:v>9.74</c:v>
                </c:pt>
                <c:pt idx="58">
                  <c:v>9.6</c:v>
                </c:pt>
                <c:pt idx="59">
                  <c:v>9.64</c:v>
                </c:pt>
                <c:pt idx="60">
                  <c:v>9.99</c:v>
                </c:pt>
                <c:pt idx="61">
                  <c:v>9.2</c:v>
                </c:pt>
                <c:pt idx="62">
                  <c:v>9.26</c:v>
                </c:pt>
                <c:pt idx="63">
                  <c:v>9.71</c:v>
                </c:pt>
                <c:pt idx="64">
                  <c:v>9.44</c:v>
                </c:pt>
                <c:pt idx="65">
                  <c:v>8.36</c:v>
                </c:pt>
                <c:pt idx="66">
                  <c:v>9.26</c:v>
                </c:pt>
                <c:pt idx="67">
                  <c:v>9.73</c:v>
                </c:pt>
                <c:pt idx="68">
                  <c:v>9.44</c:v>
                </c:pt>
                <c:pt idx="69">
                  <c:v>7.69</c:v>
                </c:pt>
                <c:pt idx="70">
                  <c:v>9.88</c:v>
                </c:pt>
                <c:pt idx="71">
                  <c:v>10.53</c:v>
                </c:pt>
                <c:pt idx="72">
                  <c:v>9.89</c:v>
                </c:pt>
                <c:pt idx="73">
                  <c:v>8.8</c:v>
                </c:pt>
                <c:pt idx="74">
                  <c:v>9.32</c:v>
                </c:pt>
                <c:pt idx="75">
                  <c:v>9.2</c:v>
                </c:pt>
                <c:pt idx="76">
                  <c:v>8.12</c:v>
                </c:pt>
                <c:pt idx="77">
                  <c:v>8.93</c:v>
                </c:pt>
                <c:pt idx="78">
                  <c:v>9.82</c:v>
                </c:pt>
                <c:pt idx="79">
                  <c:v>9.9808</c:v>
                </c:pt>
                <c:pt idx="80">
                  <c:v>8.744</c:v>
                </c:pt>
                <c:pt idx="81">
                  <c:v>10.071</c:v>
                </c:pt>
                <c:pt idx="82">
                  <c:v>8.6236</c:v>
                </c:pt>
                <c:pt idx="83">
                  <c:v>8.3214</c:v>
                </c:pt>
                <c:pt idx="84">
                  <c:v>8.7281</c:v>
                </c:pt>
                <c:pt idx="85">
                  <c:v>8.2458</c:v>
                </c:pt>
                <c:pt idx="86">
                  <c:v>9.0261</c:v>
                </c:pt>
                <c:pt idx="87">
                  <c:v>7.9848</c:v>
                </c:pt>
                <c:pt idx="88">
                  <c:v>9.3701</c:v>
                </c:pt>
                <c:pt idx="89">
                  <c:v>8.6005</c:v>
                </c:pt>
                <c:pt idx="90">
                  <c:v>9.3074</c:v>
                </c:pt>
                <c:pt idx="91">
                  <c:v>9.1316</c:v>
                </c:pt>
                <c:pt idx="92">
                  <c:v>10.2522</c:v>
                </c:pt>
                <c:pt idx="93">
                  <c:v>7.0433</c:v>
                </c:pt>
                <c:pt idx="94">
                  <c:v>9.2203</c:v>
                </c:pt>
                <c:pt idx="95">
                  <c:v>7.9421</c:v>
                </c:pt>
                <c:pt idx="96">
                  <c:v>9.2623</c:v>
                </c:pt>
                <c:pt idx="97">
                  <c:v>10.4646</c:v>
                </c:pt>
                <c:pt idx="98">
                  <c:v>9.945</c:v>
                </c:pt>
                <c:pt idx="99">
                  <c:v>9.5426</c:v>
                </c:pt>
                <c:pt idx="100">
                  <c:v>8.8957</c:v>
                </c:pt>
                <c:pt idx="101">
                  <c:v>9.9086</c:v>
                </c:pt>
                <c:pt idx="102">
                  <c:v>9.4735</c:v>
                </c:pt>
                <c:pt idx="103">
                  <c:v>7.6537</c:v>
                </c:pt>
                <c:pt idx="104">
                  <c:v>10.1695</c:v>
                </c:pt>
                <c:pt idx="105">
                  <c:v>9.0237</c:v>
                </c:pt>
                <c:pt idx="106">
                  <c:v>8.2042</c:v>
                </c:pt>
                <c:pt idx="107">
                  <c:v>9.849</c:v>
                </c:pt>
                <c:pt idx="108">
                  <c:v>9.6392</c:v>
                </c:pt>
                <c:pt idx="109">
                  <c:v>8.9371</c:v>
                </c:pt>
                <c:pt idx="110">
                  <c:v>8.2442</c:v>
                </c:pt>
                <c:pt idx="111">
                  <c:v>8.7299</c:v>
                </c:pt>
                <c:pt idx="112">
                  <c:v>7.371</c:v>
                </c:pt>
                <c:pt idx="113">
                  <c:v>9.2185</c:v>
                </c:pt>
                <c:pt idx="114">
                  <c:v>8.623</c:v>
                </c:pt>
                <c:pt idx="115">
                  <c:v>7.583</c:v>
                </c:pt>
                <c:pt idx="116">
                  <c:v>9.8066</c:v>
                </c:pt>
                <c:pt idx="117">
                  <c:v>8.7653</c:v>
                </c:pt>
                <c:pt idx="118">
                  <c:v>9.8853</c:v>
                </c:pt>
                <c:pt idx="119">
                  <c:v>8.0651</c:v>
                </c:pt>
                <c:pt idx="120">
                  <c:v>7.3228</c:v>
                </c:pt>
                <c:pt idx="121">
                  <c:v>7.5889</c:v>
                </c:pt>
                <c:pt idx="122">
                  <c:v>7.6865</c:v>
                </c:pt>
                <c:pt idx="123">
                  <c:v>9.986</c:v>
                </c:pt>
                <c:pt idx="124">
                  <c:v>9.3562</c:v>
                </c:pt>
                <c:pt idx="125">
                  <c:v>8.9344</c:v>
                </c:pt>
                <c:pt idx="126">
                  <c:v>8.8122</c:v>
                </c:pt>
                <c:pt idx="127">
                  <c:v>8.5631</c:v>
                </c:pt>
                <c:pt idx="128">
                  <c:v>9.836</c:v>
                </c:pt>
                <c:pt idx="129">
                  <c:v>9.7312</c:v>
                </c:pt>
                <c:pt idx="130">
                  <c:v>8.2888</c:v>
                </c:pt>
                <c:pt idx="131">
                  <c:v>9.3761</c:v>
                </c:pt>
                <c:pt idx="132">
                  <c:v>9.0477</c:v>
                </c:pt>
                <c:pt idx="133">
                  <c:v>7.7959</c:v>
                </c:pt>
                <c:pt idx="134">
                  <c:v>9.1914</c:v>
                </c:pt>
                <c:pt idx="135">
                  <c:v>8.8136</c:v>
                </c:pt>
                <c:pt idx="136">
                  <c:v>9.2134</c:v>
                </c:pt>
                <c:pt idx="137">
                  <c:v>9.0956</c:v>
                </c:pt>
                <c:pt idx="138">
                  <c:v>8.8224</c:v>
                </c:pt>
                <c:pt idx="139">
                  <c:v>8.373</c:v>
                </c:pt>
                <c:pt idx="140">
                  <c:v>10.1418</c:v>
                </c:pt>
                <c:pt idx="141">
                  <c:v>10.2205</c:v>
                </c:pt>
                <c:pt idx="142">
                  <c:v>9.0514</c:v>
                </c:pt>
                <c:pt idx="143">
                  <c:v>10.1115</c:v>
                </c:pt>
                <c:pt idx="144">
                  <c:v>9.8768</c:v>
                </c:pt>
                <c:pt idx="145">
                  <c:v>10.4431</c:v>
                </c:pt>
                <c:pt idx="146">
                  <c:v>10.2285</c:v>
                </c:pt>
                <c:pt idx="147">
                  <c:v>10.3702</c:v>
                </c:pt>
                <c:pt idx="148">
                  <c:v>9.0372</c:v>
                </c:pt>
              </c:numCache>
            </c:numRef>
          </c:xVal>
          <c:yVal>
            <c:numRef>
              <c:f>'Fruit morphology data'!$E$2:$E$151</c:f>
              <c:numCache>
                <c:formatCode>General</c:formatCode>
                <c:ptCount val="149"/>
                <c:pt idx="0">
                  <c:v>20.13</c:v>
                </c:pt>
                <c:pt idx="1">
                  <c:v>28.47</c:v>
                </c:pt>
                <c:pt idx="2">
                  <c:v>30.71</c:v>
                </c:pt>
                <c:pt idx="3">
                  <c:v>29.55</c:v>
                </c:pt>
                <c:pt idx="4">
                  <c:v>29.09</c:v>
                </c:pt>
                <c:pt idx="5">
                  <c:v>28.82</c:v>
                </c:pt>
                <c:pt idx="6">
                  <c:v>30.43</c:v>
                </c:pt>
                <c:pt idx="7">
                  <c:v>30.17</c:v>
                </c:pt>
                <c:pt idx="8">
                  <c:v>31.17</c:v>
                </c:pt>
                <c:pt idx="9">
                  <c:v>24.61</c:v>
                </c:pt>
                <c:pt idx="10">
                  <c:v>20.9</c:v>
                </c:pt>
                <c:pt idx="11">
                  <c:v>28.99</c:v>
                </c:pt>
                <c:pt idx="12">
                  <c:v>22.37</c:v>
                </c:pt>
                <c:pt idx="13">
                  <c:v>19.42</c:v>
                </c:pt>
                <c:pt idx="14">
                  <c:v>27.46</c:v>
                </c:pt>
                <c:pt idx="15">
                  <c:v>18.21</c:v>
                </c:pt>
                <c:pt idx="16">
                  <c:v>15.59</c:v>
                </c:pt>
                <c:pt idx="17">
                  <c:v>24.83</c:v>
                </c:pt>
                <c:pt idx="18">
                  <c:v>12.37</c:v>
                </c:pt>
                <c:pt idx="19">
                  <c:v>16.32</c:v>
                </c:pt>
                <c:pt idx="20">
                  <c:v>13.17</c:v>
                </c:pt>
                <c:pt idx="21">
                  <c:v>17.02</c:v>
                </c:pt>
                <c:pt idx="22">
                  <c:v>14.92</c:v>
                </c:pt>
                <c:pt idx="23">
                  <c:v>14.9</c:v>
                </c:pt>
                <c:pt idx="24">
                  <c:v>14.23</c:v>
                </c:pt>
                <c:pt idx="25">
                  <c:v>14.22</c:v>
                </c:pt>
                <c:pt idx="26">
                  <c:v>14.17</c:v>
                </c:pt>
                <c:pt idx="27">
                  <c:v>15.02</c:v>
                </c:pt>
                <c:pt idx="28">
                  <c:v>16.98</c:v>
                </c:pt>
                <c:pt idx="29">
                  <c:v>22.34</c:v>
                </c:pt>
                <c:pt idx="30">
                  <c:v>15.79</c:v>
                </c:pt>
                <c:pt idx="31">
                  <c:v>23.36</c:v>
                </c:pt>
                <c:pt idx="32">
                  <c:v>13.08</c:v>
                </c:pt>
                <c:pt idx="33">
                  <c:v>25.33</c:v>
                </c:pt>
                <c:pt idx="34">
                  <c:v>17.64</c:v>
                </c:pt>
                <c:pt idx="35">
                  <c:v>12.67</c:v>
                </c:pt>
                <c:pt idx="36">
                  <c:v>16.7</c:v>
                </c:pt>
                <c:pt idx="37">
                  <c:v>18.9</c:v>
                </c:pt>
                <c:pt idx="38">
                  <c:v>15.23</c:v>
                </c:pt>
                <c:pt idx="39">
                  <c:v>18.12</c:v>
                </c:pt>
                <c:pt idx="40">
                  <c:v>14.67</c:v>
                </c:pt>
                <c:pt idx="41">
                  <c:v>15.06</c:v>
                </c:pt>
                <c:pt idx="42">
                  <c:v>15.99</c:v>
                </c:pt>
                <c:pt idx="43">
                  <c:v>16.84</c:v>
                </c:pt>
                <c:pt idx="44">
                  <c:v>15.83</c:v>
                </c:pt>
                <c:pt idx="45">
                  <c:v>20.4</c:v>
                </c:pt>
                <c:pt idx="46">
                  <c:v>16.6</c:v>
                </c:pt>
                <c:pt idx="47">
                  <c:v>15.85</c:v>
                </c:pt>
                <c:pt idx="48">
                  <c:v>14.13</c:v>
                </c:pt>
                <c:pt idx="49">
                  <c:v>15.56</c:v>
                </c:pt>
                <c:pt idx="50">
                  <c:v>13.16</c:v>
                </c:pt>
                <c:pt idx="51">
                  <c:v>15.67</c:v>
                </c:pt>
                <c:pt idx="52">
                  <c:v>24.7</c:v>
                </c:pt>
                <c:pt idx="53">
                  <c:v>16.75</c:v>
                </c:pt>
                <c:pt idx="54">
                  <c:v>14.83</c:v>
                </c:pt>
                <c:pt idx="55">
                  <c:v>16.99</c:v>
                </c:pt>
                <c:pt idx="56">
                  <c:v>23.24</c:v>
                </c:pt>
                <c:pt idx="57">
                  <c:v>28.18</c:v>
                </c:pt>
                <c:pt idx="58">
                  <c:v>28.44</c:v>
                </c:pt>
                <c:pt idx="59">
                  <c:v>31.46</c:v>
                </c:pt>
                <c:pt idx="60">
                  <c:v>30.85</c:v>
                </c:pt>
                <c:pt idx="61">
                  <c:v>25.06</c:v>
                </c:pt>
                <c:pt idx="62">
                  <c:v>29.54</c:v>
                </c:pt>
                <c:pt idx="63">
                  <c:v>23.64</c:v>
                </c:pt>
                <c:pt idx="64">
                  <c:v>29.19</c:v>
                </c:pt>
                <c:pt idx="65">
                  <c:v>25.18</c:v>
                </c:pt>
                <c:pt idx="66">
                  <c:v>29.36</c:v>
                </c:pt>
                <c:pt idx="67">
                  <c:v>22.35</c:v>
                </c:pt>
                <c:pt idx="68">
                  <c:v>20.22</c:v>
                </c:pt>
                <c:pt idx="69">
                  <c:v>21.62</c:v>
                </c:pt>
                <c:pt idx="70">
                  <c:v>25.38</c:v>
                </c:pt>
                <c:pt idx="71">
                  <c:v>32.29</c:v>
                </c:pt>
                <c:pt idx="72">
                  <c:v>24.44</c:v>
                </c:pt>
                <c:pt idx="73">
                  <c:v>22.47</c:v>
                </c:pt>
                <c:pt idx="74">
                  <c:v>23.91</c:v>
                </c:pt>
                <c:pt idx="75">
                  <c:v>19.99</c:v>
                </c:pt>
                <c:pt idx="76">
                  <c:v>22.44</c:v>
                </c:pt>
                <c:pt idx="77">
                  <c:v>20.77</c:v>
                </c:pt>
                <c:pt idx="78">
                  <c:v>23.65</c:v>
                </c:pt>
                <c:pt idx="79">
                  <c:v>25.38793</c:v>
                </c:pt>
                <c:pt idx="80">
                  <c:v>19.49265</c:v>
                </c:pt>
                <c:pt idx="81">
                  <c:v>29.05735</c:v>
                </c:pt>
                <c:pt idx="82">
                  <c:v>21.59967</c:v>
                </c:pt>
                <c:pt idx="83">
                  <c:v>19.8639</c:v>
                </c:pt>
                <c:pt idx="84">
                  <c:v>22.16101</c:v>
                </c:pt>
                <c:pt idx="85">
                  <c:v>18.88332</c:v>
                </c:pt>
                <c:pt idx="86">
                  <c:v>24.73061</c:v>
                </c:pt>
                <c:pt idx="87">
                  <c:v>16.29307</c:v>
                </c:pt>
                <c:pt idx="88">
                  <c:v>23.37411</c:v>
                </c:pt>
                <c:pt idx="89">
                  <c:v>23.94885</c:v>
                </c:pt>
                <c:pt idx="90">
                  <c:v>25.65131</c:v>
                </c:pt>
                <c:pt idx="91">
                  <c:v>20.95462</c:v>
                </c:pt>
                <c:pt idx="92">
                  <c:v>28.65336</c:v>
                </c:pt>
                <c:pt idx="93">
                  <c:v>19.09759</c:v>
                </c:pt>
                <c:pt idx="94">
                  <c:v>23.56327</c:v>
                </c:pt>
                <c:pt idx="95">
                  <c:v>24.86844</c:v>
                </c:pt>
                <c:pt idx="96">
                  <c:v>22.40877</c:v>
                </c:pt>
                <c:pt idx="97">
                  <c:v>29.46804</c:v>
                </c:pt>
                <c:pt idx="98">
                  <c:v>25.30089</c:v>
                </c:pt>
                <c:pt idx="99">
                  <c:v>22.76087</c:v>
                </c:pt>
                <c:pt idx="100">
                  <c:v>26.3968</c:v>
                </c:pt>
                <c:pt idx="101">
                  <c:v>24.74902</c:v>
                </c:pt>
                <c:pt idx="102">
                  <c:v>30.71238</c:v>
                </c:pt>
                <c:pt idx="103">
                  <c:v>17.65404</c:v>
                </c:pt>
                <c:pt idx="104">
                  <c:v>25.08048</c:v>
                </c:pt>
                <c:pt idx="105">
                  <c:v>24.46388</c:v>
                </c:pt>
                <c:pt idx="106">
                  <c:v>19.95914</c:v>
                </c:pt>
                <c:pt idx="107">
                  <c:v>28.1545</c:v>
                </c:pt>
                <c:pt idx="108">
                  <c:v>27.69248</c:v>
                </c:pt>
                <c:pt idx="109">
                  <c:v>23.7675</c:v>
                </c:pt>
                <c:pt idx="110">
                  <c:v>22.33678</c:v>
                </c:pt>
                <c:pt idx="111">
                  <c:v>23.48906</c:v>
                </c:pt>
                <c:pt idx="112">
                  <c:v>17.28185</c:v>
                </c:pt>
                <c:pt idx="113">
                  <c:v>27.03069</c:v>
                </c:pt>
                <c:pt idx="114">
                  <c:v>19.31911</c:v>
                </c:pt>
                <c:pt idx="115">
                  <c:v>15.21167</c:v>
                </c:pt>
                <c:pt idx="116">
                  <c:v>28.7298</c:v>
                </c:pt>
                <c:pt idx="117">
                  <c:v>25.74171</c:v>
                </c:pt>
                <c:pt idx="118">
                  <c:v>28.1997</c:v>
                </c:pt>
                <c:pt idx="119">
                  <c:v>23.4327</c:v>
                </c:pt>
                <c:pt idx="120">
                  <c:v>19.02114</c:v>
                </c:pt>
                <c:pt idx="121">
                  <c:v>17.47325</c:v>
                </c:pt>
                <c:pt idx="122">
                  <c:v>21.57567</c:v>
                </c:pt>
                <c:pt idx="123">
                  <c:v>31.61913</c:v>
                </c:pt>
                <c:pt idx="124">
                  <c:v>28.70637</c:v>
                </c:pt>
                <c:pt idx="125">
                  <c:v>23.59173</c:v>
                </c:pt>
                <c:pt idx="126">
                  <c:v>22.60016</c:v>
                </c:pt>
                <c:pt idx="127">
                  <c:v>19.73483</c:v>
                </c:pt>
                <c:pt idx="128">
                  <c:v>30.6125</c:v>
                </c:pt>
                <c:pt idx="129">
                  <c:v>24.53977</c:v>
                </c:pt>
                <c:pt idx="130">
                  <c:v>23.42377</c:v>
                </c:pt>
                <c:pt idx="131">
                  <c:v>23.54039</c:v>
                </c:pt>
                <c:pt idx="132">
                  <c:v>23.48738</c:v>
                </c:pt>
                <c:pt idx="133">
                  <c:v>20.39885</c:v>
                </c:pt>
                <c:pt idx="134">
                  <c:v>31.54659</c:v>
                </c:pt>
                <c:pt idx="135">
                  <c:v>18.79906</c:v>
                </c:pt>
                <c:pt idx="136">
                  <c:v>27.52452</c:v>
                </c:pt>
                <c:pt idx="137">
                  <c:v>21.22134</c:v>
                </c:pt>
                <c:pt idx="138">
                  <c:v>20.35811</c:v>
                </c:pt>
                <c:pt idx="139">
                  <c:v>18.66681</c:v>
                </c:pt>
                <c:pt idx="140">
                  <c:v>30.46965</c:v>
                </c:pt>
                <c:pt idx="141">
                  <c:v>26.69031</c:v>
                </c:pt>
                <c:pt idx="142">
                  <c:v>25.70823</c:v>
                </c:pt>
                <c:pt idx="143">
                  <c:v>28.49544</c:v>
                </c:pt>
                <c:pt idx="144">
                  <c:v>29.39159</c:v>
                </c:pt>
                <c:pt idx="145">
                  <c:v>34.22388</c:v>
                </c:pt>
                <c:pt idx="146">
                  <c:v>35.53519</c:v>
                </c:pt>
                <c:pt idx="147">
                  <c:v>36.01507</c:v>
                </c:pt>
                <c:pt idx="148">
                  <c:v>25.89069</c:v>
                </c:pt>
              </c:numCache>
            </c:numRef>
          </c:yVal>
          <c:smooth val="0"/>
        </c:ser>
        <c:axId val="66810390"/>
        <c:axId val="75357895"/>
      </c:scatterChart>
      <c:valAx>
        <c:axId val="66810390"/>
        <c:scaling>
          <c:orientation val="minMax"/>
          <c:max val="11"/>
          <c:min val="6"/>
        </c:scaling>
        <c:delete val="0"/>
        <c:axPos val="b"/>
        <c:numFmt formatCode="0.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357895"/>
        <c:crossesAt val="0"/>
        <c:crossBetween val="midCat"/>
      </c:valAx>
      <c:valAx>
        <c:axId val="75357895"/>
        <c:scaling>
          <c:orientation val="minMax"/>
          <c:max val="40"/>
        </c:scaling>
        <c:delete val="0"/>
        <c:axPos val="l"/>
        <c:numFmt formatCode="0.0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810390"/>
        <c:crossesAt val="0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858692909412"/>
          <c:y val="0.0948212983223924"/>
          <c:w val="0.841408024224073"/>
          <c:h val="0.7597374179431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Fruit morphology data'!$B$2:$B$151</c:f>
              <c:numCache>
                <c:formatCode>General</c:formatCode>
                <c:ptCount val="149"/>
                <c:pt idx="0">
                  <c:v>9.2</c:v>
                </c:pt>
                <c:pt idx="1">
                  <c:v>9.5</c:v>
                </c:pt>
                <c:pt idx="2">
                  <c:v>10.2</c:v>
                </c:pt>
                <c:pt idx="3">
                  <c:v>9.8</c:v>
                </c:pt>
                <c:pt idx="4">
                  <c:v>10.3</c:v>
                </c:pt>
                <c:pt idx="5">
                  <c:v>10.4</c:v>
                </c:pt>
                <c:pt idx="6">
                  <c:v>10.2</c:v>
                </c:pt>
                <c:pt idx="7">
                  <c:v>10.4</c:v>
                </c:pt>
                <c:pt idx="8">
                  <c:v>10.3</c:v>
                </c:pt>
                <c:pt idx="9">
                  <c:v>9</c:v>
                </c:pt>
                <c:pt idx="10">
                  <c:v>7.8</c:v>
                </c:pt>
                <c:pt idx="11">
                  <c:v>10.1</c:v>
                </c:pt>
                <c:pt idx="12">
                  <c:v>9.3</c:v>
                </c:pt>
                <c:pt idx="13">
                  <c:v>8.7</c:v>
                </c:pt>
                <c:pt idx="14">
                  <c:v>9.5</c:v>
                </c:pt>
                <c:pt idx="15">
                  <c:v>8</c:v>
                </c:pt>
                <c:pt idx="16">
                  <c:v>7.8</c:v>
                </c:pt>
                <c:pt idx="17">
                  <c:v>9.3</c:v>
                </c:pt>
                <c:pt idx="18">
                  <c:v>7.3</c:v>
                </c:pt>
                <c:pt idx="19">
                  <c:v>7.5</c:v>
                </c:pt>
                <c:pt idx="20">
                  <c:v>6.5</c:v>
                </c:pt>
                <c:pt idx="21">
                  <c:v>7.6</c:v>
                </c:pt>
                <c:pt idx="22">
                  <c:v>7.6</c:v>
                </c:pt>
                <c:pt idx="23">
                  <c:v>7.3</c:v>
                </c:pt>
                <c:pt idx="24">
                  <c:v>7</c:v>
                </c:pt>
                <c:pt idx="25">
                  <c:v>6.8</c:v>
                </c:pt>
                <c:pt idx="26">
                  <c:v>7</c:v>
                </c:pt>
                <c:pt idx="27">
                  <c:v>7.3</c:v>
                </c:pt>
                <c:pt idx="28">
                  <c:v>7.5</c:v>
                </c:pt>
                <c:pt idx="29">
                  <c:v>8.1</c:v>
                </c:pt>
                <c:pt idx="30">
                  <c:v>7.7</c:v>
                </c:pt>
                <c:pt idx="31">
                  <c:v>8.6</c:v>
                </c:pt>
                <c:pt idx="32">
                  <c:v>6.9</c:v>
                </c:pt>
                <c:pt idx="33">
                  <c:v>9.7</c:v>
                </c:pt>
                <c:pt idx="34">
                  <c:v>7.3</c:v>
                </c:pt>
                <c:pt idx="35">
                  <c:v>6.8</c:v>
                </c:pt>
                <c:pt idx="36">
                  <c:v>7.4</c:v>
                </c:pt>
                <c:pt idx="37">
                  <c:v>7.3</c:v>
                </c:pt>
                <c:pt idx="38">
                  <c:v>7.3</c:v>
                </c:pt>
                <c:pt idx="39">
                  <c:v>7.9</c:v>
                </c:pt>
                <c:pt idx="40">
                  <c:v>7.5</c:v>
                </c:pt>
                <c:pt idx="41">
                  <c:v>7.5</c:v>
                </c:pt>
                <c:pt idx="42">
                  <c:v>7.6</c:v>
                </c:pt>
                <c:pt idx="43">
                  <c:v>7.6</c:v>
                </c:pt>
                <c:pt idx="44">
                  <c:v>6.8</c:v>
                </c:pt>
                <c:pt idx="45">
                  <c:v>8.3</c:v>
                </c:pt>
                <c:pt idx="46">
                  <c:v>8</c:v>
                </c:pt>
                <c:pt idx="47">
                  <c:v>7.4</c:v>
                </c:pt>
                <c:pt idx="48">
                  <c:v>7</c:v>
                </c:pt>
                <c:pt idx="49">
                  <c:v>7.3</c:v>
                </c:pt>
                <c:pt idx="50">
                  <c:v>7</c:v>
                </c:pt>
                <c:pt idx="51">
                  <c:v>7.3</c:v>
                </c:pt>
                <c:pt idx="52">
                  <c:v>9.4</c:v>
                </c:pt>
                <c:pt idx="53">
                  <c:v>8</c:v>
                </c:pt>
                <c:pt idx="54">
                  <c:v>7.6</c:v>
                </c:pt>
                <c:pt idx="55">
                  <c:v>7.3</c:v>
                </c:pt>
                <c:pt idx="56">
                  <c:v>9</c:v>
                </c:pt>
                <c:pt idx="57">
                  <c:v>9.74</c:v>
                </c:pt>
                <c:pt idx="58">
                  <c:v>9.6</c:v>
                </c:pt>
                <c:pt idx="59">
                  <c:v>9.64</c:v>
                </c:pt>
                <c:pt idx="60">
                  <c:v>9.99</c:v>
                </c:pt>
                <c:pt idx="61">
                  <c:v>9.2</c:v>
                </c:pt>
                <c:pt idx="62">
                  <c:v>9.26</c:v>
                </c:pt>
                <c:pt idx="63">
                  <c:v>9.71</c:v>
                </c:pt>
                <c:pt idx="64">
                  <c:v>9.44</c:v>
                </c:pt>
                <c:pt idx="65">
                  <c:v>8.36</c:v>
                </c:pt>
                <c:pt idx="66">
                  <c:v>9.26</c:v>
                </c:pt>
                <c:pt idx="67">
                  <c:v>9.73</c:v>
                </c:pt>
                <c:pt idx="68">
                  <c:v>9.44</c:v>
                </c:pt>
                <c:pt idx="69">
                  <c:v>7.69</c:v>
                </c:pt>
                <c:pt idx="70">
                  <c:v>9.88</c:v>
                </c:pt>
                <c:pt idx="71">
                  <c:v>10.53</c:v>
                </c:pt>
                <c:pt idx="72">
                  <c:v>9.89</c:v>
                </c:pt>
                <c:pt idx="73">
                  <c:v>8.8</c:v>
                </c:pt>
                <c:pt idx="74">
                  <c:v>9.32</c:v>
                </c:pt>
                <c:pt idx="75">
                  <c:v>9.2</c:v>
                </c:pt>
                <c:pt idx="76">
                  <c:v>8.12</c:v>
                </c:pt>
                <c:pt idx="77">
                  <c:v>8.93</c:v>
                </c:pt>
                <c:pt idx="78">
                  <c:v>9.82</c:v>
                </c:pt>
                <c:pt idx="79">
                  <c:v>9.9808</c:v>
                </c:pt>
                <c:pt idx="80">
                  <c:v>8.744</c:v>
                </c:pt>
                <c:pt idx="81">
                  <c:v>10.071</c:v>
                </c:pt>
                <c:pt idx="82">
                  <c:v>8.6236</c:v>
                </c:pt>
                <c:pt idx="83">
                  <c:v>8.3214</c:v>
                </c:pt>
                <c:pt idx="84">
                  <c:v>8.7281</c:v>
                </c:pt>
                <c:pt idx="85">
                  <c:v>8.2458</c:v>
                </c:pt>
                <c:pt idx="86">
                  <c:v>9.0261</c:v>
                </c:pt>
                <c:pt idx="87">
                  <c:v>7.9848</c:v>
                </c:pt>
                <c:pt idx="88">
                  <c:v>9.3701</c:v>
                </c:pt>
                <c:pt idx="89">
                  <c:v>8.6005</c:v>
                </c:pt>
                <c:pt idx="90">
                  <c:v>9.3074</c:v>
                </c:pt>
                <c:pt idx="91">
                  <c:v>9.1316</c:v>
                </c:pt>
                <c:pt idx="92">
                  <c:v>10.2522</c:v>
                </c:pt>
                <c:pt idx="93">
                  <c:v>7.0433</c:v>
                </c:pt>
                <c:pt idx="94">
                  <c:v>9.2203</c:v>
                </c:pt>
                <c:pt idx="95">
                  <c:v>7.9421</c:v>
                </c:pt>
                <c:pt idx="96">
                  <c:v>9.2623</c:v>
                </c:pt>
                <c:pt idx="97">
                  <c:v>10.4646</c:v>
                </c:pt>
                <c:pt idx="98">
                  <c:v>9.945</c:v>
                </c:pt>
                <c:pt idx="99">
                  <c:v>9.5426</c:v>
                </c:pt>
                <c:pt idx="100">
                  <c:v>8.8957</c:v>
                </c:pt>
                <c:pt idx="101">
                  <c:v>9.9086</c:v>
                </c:pt>
                <c:pt idx="102">
                  <c:v>9.4735</c:v>
                </c:pt>
                <c:pt idx="103">
                  <c:v>7.6537</c:v>
                </c:pt>
                <c:pt idx="104">
                  <c:v>10.1695</c:v>
                </c:pt>
                <c:pt idx="105">
                  <c:v>9.0237</c:v>
                </c:pt>
                <c:pt idx="106">
                  <c:v>8.2042</c:v>
                </c:pt>
                <c:pt idx="107">
                  <c:v>9.849</c:v>
                </c:pt>
                <c:pt idx="108">
                  <c:v>9.6392</c:v>
                </c:pt>
                <c:pt idx="109">
                  <c:v>8.9371</c:v>
                </c:pt>
                <c:pt idx="110">
                  <c:v>8.2442</c:v>
                </c:pt>
                <c:pt idx="111">
                  <c:v>8.7299</c:v>
                </c:pt>
                <c:pt idx="112">
                  <c:v>7.371</c:v>
                </c:pt>
                <c:pt idx="113">
                  <c:v>9.2185</c:v>
                </c:pt>
                <c:pt idx="114">
                  <c:v>8.623</c:v>
                </c:pt>
                <c:pt idx="115">
                  <c:v>7.583</c:v>
                </c:pt>
                <c:pt idx="116">
                  <c:v>9.8066</c:v>
                </c:pt>
                <c:pt idx="117">
                  <c:v>8.7653</c:v>
                </c:pt>
                <c:pt idx="118">
                  <c:v>9.8853</c:v>
                </c:pt>
                <c:pt idx="119">
                  <c:v>8.0651</c:v>
                </c:pt>
                <c:pt idx="120">
                  <c:v>7.3228</c:v>
                </c:pt>
                <c:pt idx="121">
                  <c:v>7.5889</c:v>
                </c:pt>
                <c:pt idx="122">
                  <c:v>7.6865</c:v>
                </c:pt>
                <c:pt idx="123">
                  <c:v>9.986</c:v>
                </c:pt>
                <c:pt idx="124">
                  <c:v>9.3562</c:v>
                </c:pt>
                <c:pt idx="125">
                  <c:v>8.9344</c:v>
                </c:pt>
                <c:pt idx="126">
                  <c:v>8.8122</c:v>
                </c:pt>
                <c:pt idx="127">
                  <c:v>8.5631</c:v>
                </c:pt>
                <c:pt idx="128">
                  <c:v>9.836</c:v>
                </c:pt>
                <c:pt idx="129">
                  <c:v>9.7312</c:v>
                </c:pt>
                <c:pt idx="130">
                  <c:v>8.2888</c:v>
                </c:pt>
                <c:pt idx="131">
                  <c:v>9.3761</c:v>
                </c:pt>
                <c:pt idx="132">
                  <c:v>9.0477</c:v>
                </c:pt>
                <c:pt idx="133">
                  <c:v>7.7959</c:v>
                </c:pt>
                <c:pt idx="134">
                  <c:v>9.1914</c:v>
                </c:pt>
                <c:pt idx="135">
                  <c:v>8.8136</c:v>
                </c:pt>
                <c:pt idx="136">
                  <c:v>9.2134</c:v>
                </c:pt>
                <c:pt idx="137">
                  <c:v>9.0956</c:v>
                </c:pt>
                <c:pt idx="138">
                  <c:v>8.8224</c:v>
                </c:pt>
                <c:pt idx="139">
                  <c:v>8.373</c:v>
                </c:pt>
                <c:pt idx="140">
                  <c:v>10.1418</c:v>
                </c:pt>
                <c:pt idx="141">
                  <c:v>10.2205</c:v>
                </c:pt>
                <c:pt idx="142">
                  <c:v>9.0514</c:v>
                </c:pt>
                <c:pt idx="143">
                  <c:v>10.1115</c:v>
                </c:pt>
                <c:pt idx="144">
                  <c:v>9.8768</c:v>
                </c:pt>
                <c:pt idx="145">
                  <c:v>10.4431</c:v>
                </c:pt>
                <c:pt idx="146">
                  <c:v>10.2285</c:v>
                </c:pt>
                <c:pt idx="147">
                  <c:v>10.3702</c:v>
                </c:pt>
                <c:pt idx="148">
                  <c:v>9.0372</c:v>
                </c:pt>
              </c:numCache>
            </c:numRef>
          </c:xVal>
          <c:yVal>
            <c:numRef>
              <c:f>'Fruit morphology data'!$J$2:$J$151</c:f>
              <c:numCache>
                <c:formatCode>General</c:formatCode>
                <c:ptCount val="149"/>
                <c:pt idx="0">
                  <c:v>0.0374565325384998</c:v>
                </c:pt>
                <c:pt idx="1">
                  <c:v>0.0263435194942044</c:v>
                </c:pt>
                <c:pt idx="2">
                  <c:v>0.0316183653533051</c:v>
                </c:pt>
                <c:pt idx="3">
                  <c:v>0.0331641285956007</c:v>
                </c:pt>
                <c:pt idx="4">
                  <c:v>0.0314197318666208</c:v>
                </c:pt>
                <c:pt idx="5">
                  <c:v>0.0344552394170715</c:v>
                </c:pt>
                <c:pt idx="6">
                  <c:v>0.0253697009530069</c:v>
                </c:pt>
                <c:pt idx="7">
                  <c:v>0.0345044746436858</c:v>
                </c:pt>
                <c:pt idx="8">
                  <c:v>0.0320500481231954</c:v>
                </c:pt>
                <c:pt idx="9">
                  <c:v>0.0238520926452662</c:v>
                </c:pt>
                <c:pt idx="10">
                  <c:v>0.0190430622009569</c:v>
                </c:pt>
                <c:pt idx="11">
                  <c:v>0.0312521559158331</c:v>
                </c:pt>
                <c:pt idx="12">
                  <c:v>0.0304425569959768</c:v>
                </c:pt>
                <c:pt idx="13">
                  <c:v>0.02173017507724</c:v>
                </c:pt>
                <c:pt idx="14">
                  <c:v>0.0144573925710124</c:v>
                </c:pt>
                <c:pt idx="15">
                  <c:v>0.0269632070291049</c:v>
                </c:pt>
                <c:pt idx="16">
                  <c:v>0.0381654906991661</c:v>
                </c:pt>
                <c:pt idx="17">
                  <c:v>0.0262182843334676</c:v>
                </c:pt>
                <c:pt idx="18">
                  <c:v>0.0352465642683913</c:v>
                </c:pt>
                <c:pt idx="19">
                  <c:v>0.027328431372549</c:v>
                </c:pt>
                <c:pt idx="20">
                  <c:v>0.0308276385725133</c:v>
                </c:pt>
                <c:pt idx="21">
                  <c:v>0.0331374853113984</c:v>
                </c:pt>
                <c:pt idx="22">
                  <c:v>0.0336461126005362</c:v>
                </c:pt>
                <c:pt idx="23">
                  <c:v>0.0251006711409396</c:v>
                </c:pt>
                <c:pt idx="24">
                  <c:v>0.0330288123682361</c:v>
                </c:pt>
                <c:pt idx="25">
                  <c:v>0.0318565400843882</c:v>
                </c:pt>
                <c:pt idx="26">
                  <c:v>0.0370501058574453</c:v>
                </c:pt>
                <c:pt idx="27">
                  <c:v>0.0356191744340879</c:v>
                </c:pt>
                <c:pt idx="28">
                  <c:v>0.0312131919905772</c:v>
                </c:pt>
                <c:pt idx="29">
                  <c:v>0.0258281110116383</c:v>
                </c:pt>
                <c:pt idx="30">
                  <c:v>0.028435718809373</c:v>
                </c:pt>
                <c:pt idx="31">
                  <c:v>0.0261558219178082</c:v>
                </c:pt>
                <c:pt idx="32">
                  <c:v>0.0344036697247706</c:v>
                </c:pt>
                <c:pt idx="33">
                  <c:v>0.0241215949467035</c:v>
                </c:pt>
                <c:pt idx="34">
                  <c:v>0.0196145124716553</c:v>
                </c:pt>
                <c:pt idx="35">
                  <c:v>0.0262036306235201</c:v>
                </c:pt>
                <c:pt idx="36">
                  <c:v>0.0341916167664671</c:v>
                </c:pt>
                <c:pt idx="37">
                  <c:v>0.0212698412698413</c:v>
                </c:pt>
                <c:pt idx="38">
                  <c:v>0.0309258043335522</c:v>
                </c:pt>
                <c:pt idx="39">
                  <c:v>0.0304635761589404</c:v>
                </c:pt>
                <c:pt idx="40">
                  <c:v>0.0419904567143831</c:v>
                </c:pt>
                <c:pt idx="41">
                  <c:v>0.0359893758300133</c:v>
                </c:pt>
                <c:pt idx="42">
                  <c:v>0.032895559724828</c:v>
                </c:pt>
                <c:pt idx="43">
                  <c:v>0.0350950118764846</c:v>
                </c:pt>
                <c:pt idx="44">
                  <c:v>0.0351863550221099</c:v>
                </c:pt>
                <c:pt idx="45">
                  <c:v>0.0316666666666667</c:v>
                </c:pt>
                <c:pt idx="46">
                  <c:v>0.0369879518072289</c:v>
                </c:pt>
                <c:pt idx="47">
                  <c:v>0.037602523659306</c:v>
                </c:pt>
                <c:pt idx="48">
                  <c:v>0.0424628450106157</c:v>
                </c:pt>
                <c:pt idx="49">
                  <c:v>0.0313624678663239</c:v>
                </c:pt>
                <c:pt idx="50">
                  <c:v>0.0365501519756839</c:v>
                </c:pt>
                <c:pt idx="51">
                  <c:v>0.0402680280791321</c:v>
                </c:pt>
                <c:pt idx="52">
                  <c:v>0.028663967611336</c:v>
                </c:pt>
                <c:pt idx="53">
                  <c:v>0.0341492537313433</c:v>
                </c:pt>
                <c:pt idx="54">
                  <c:v>0.0321645313553608</c:v>
                </c:pt>
                <c:pt idx="55">
                  <c:v>0.0328428487345497</c:v>
                </c:pt>
                <c:pt idx="56">
                  <c:v>0.0310671256454389</c:v>
                </c:pt>
                <c:pt idx="57">
                  <c:v>0.0304471256210078</c:v>
                </c:pt>
                <c:pt idx="58">
                  <c:v>0.0280590717299578</c:v>
                </c:pt>
                <c:pt idx="59">
                  <c:v>0.0396376350921806</c:v>
                </c:pt>
                <c:pt idx="60">
                  <c:v>0.0350729335494327</c:v>
                </c:pt>
                <c:pt idx="61">
                  <c:v>0.0389465283320032</c:v>
                </c:pt>
                <c:pt idx="62">
                  <c:v>0.0327352742044685</c:v>
                </c:pt>
                <c:pt idx="63">
                  <c:v>0.0319796954314721</c:v>
                </c:pt>
                <c:pt idx="64">
                  <c:v>0.0293251113394998</c:v>
                </c:pt>
                <c:pt idx="65">
                  <c:v>0.0260524225575854</c:v>
                </c:pt>
                <c:pt idx="66">
                  <c:v>0.0321525885558583</c:v>
                </c:pt>
                <c:pt idx="67">
                  <c:v>0.0331543624161074</c:v>
                </c:pt>
                <c:pt idx="68">
                  <c:v>0.0334817012858556</c:v>
                </c:pt>
                <c:pt idx="69">
                  <c:v>0.019472710453284</c:v>
                </c:pt>
                <c:pt idx="70">
                  <c:v>0.0335697399527187</c:v>
                </c:pt>
                <c:pt idx="71">
                  <c:v>0.0358005574481264</c:v>
                </c:pt>
                <c:pt idx="72">
                  <c:v>0.031873977086743</c:v>
                </c:pt>
                <c:pt idx="73">
                  <c:v>0.0396083667111705</c:v>
                </c:pt>
                <c:pt idx="74">
                  <c:v>0.036051861145964</c:v>
                </c:pt>
                <c:pt idx="75">
                  <c:v>0.0343671835917959</c:v>
                </c:pt>
                <c:pt idx="76">
                  <c:v>0.0353386809269162</c:v>
                </c:pt>
                <c:pt idx="77">
                  <c:v>0.0334617236398652</c:v>
                </c:pt>
                <c:pt idx="78">
                  <c:v>0.0325581395348837</c:v>
                </c:pt>
                <c:pt idx="79">
                  <c:v>0.0312825819198336</c:v>
                </c:pt>
                <c:pt idx="80">
                  <c:v>0.0300215722336368</c:v>
                </c:pt>
                <c:pt idx="81">
                  <c:v>0.0293970372384268</c:v>
                </c:pt>
                <c:pt idx="82">
                  <c:v>0.0353523919578401</c:v>
                </c:pt>
                <c:pt idx="83">
                  <c:v>0.0319423678129672</c:v>
                </c:pt>
                <c:pt idx="84">
                  <c:v>0.0299083841395315</c:v>
                </c:pt>
                <c:pt idx="85">
                  <c:v>0.022935585479672</c:v>
                </c:pt>
                <c:pt idx="86">
                  <c:v>0.0329874596704246</c:v>
                </c:pt>
                <c:pt idx="87">
                  <c:v>0.0232430106787732</c:v>
                </c:pt>
                <c:pt idx="88">
                  <c:v>0.0330408302177067</c:v>
                </c:pt>
                <c:pt idx="89">
                  <c:v>0.0257047833194496</c:v>
                </c:pt>
                <c:pt idx="90">
                  <c:v>0.0299360929324857</c:v>
                </c:pt>
                <c:pt idx="91">
                  <c:v>0.0311625789444046</c:v>
                </c:pt>
                <c:pt idx="92">
                  <c:v>0.0256200319962476</c:v>
                </c:pt>
                <c:pt idx="93">
                  <c:v>0.0236783803610822</c:v>
                </c:pt>
                <c:pt idx="94">
                  <c:v>0.0197086397601012</c:v>
                </c:pt>
                <c:pt idx="95">
                  <c:v>0.025268975456442</c:v>
                </c:pt>
                <c:pt idx="96">
                  <c:v>0.0316974113260121</c:v>
                </c:pt>
                <c:pt idx="97">
                  <c:v>0.0278980210424582</c:v>
                </c:pt>
                <c:pt idx="98">
                  <c:v>0.036030353082441</c:v>
                </c:pt>
                <c:pt idx="99">
                  <c:v>0.026238012870334</c:v>
                </c:pt>
                <c:pt idx="100">
                  <c:v>0.0300718268881077</c:v>
                </c:pt>
                <c:pt idx="101">
                  <c:v>0.0330598948968484</c:v>
                </c:pt>
                <c:pt idx="102">
                  <c:v>0.0292878637214049</c:v>
                </c:pt>
                <c:pt idx="103">
                  <c:v>0.0269400091990275</c:v>
                </c:pt>
                <c:pt idx="104">
                  <c:v>0.0285680337856373</c:v>
                </c:pt>
                <c:pt idx="105">
                  <c:v>0.0323047693170503</c:v>
                </c:pt>
                <c:pt idx="106">
                  <c:v>0.0256974999924846</c:v>
                </c:pt>
                <c:pt idx="107">
                  <c:v>0.0253778259248078</c:v>
                </c:pt>
                <c:pt idx="108">
                  <c:v>0.0239090178994442</c:v>
                </c:pt>
                <c:pt idx="109">
                  <c:v>0.0317913116650889</c:v>
                </c:pt>
                <c:pt idx="110">
                  <c:v>0.0175405765737049</c:v>
                </c:pt>
                <c:pt idx="111">
                  <c:v>0.0206351382303081</c:v>
                </c:pt>
                <c:pt idx="112">
                  <c:v>0.0194828678642622</c:v>
                </c:pt>
                <c:pt idx="113">
                  <c:v>0.0242576123657961</c:v>
                </c:pt>
                <c:pt idx="114">
                  <c:v>0.0302136071485695</c:v>
                </c:pt>
                <c:pt idx="115">
                  <c:v>0.0190840321937039</c:v>
                </c:pt>
                <c:pt idx="116">
                  <c:v>0.0400524890531782</c:v>
                </c:pt>
                <c:pt idx="117">
                  <c:v>0.0280206715093908</c:v>
                </c:pt>
                <c:pt idx="118">
                  <c:v>0.0322733929793579</c:v>
                </c:pt>
                <c:pt idx="119">
                  <c:v>0.0233690526486491</c:v>
                </c:pt>
                <c:pt idx="120">
                  <c:v>0.0309708040632686</c:v>
                </c:pt>
                <c:pt idx="121">
                  <c:v>0.0288040290157813</c:v>
                </c:pt>
                <c:pt idx="122">
                  <c:v>0.0181315342698512</c:v>
                </c:pt>
                <c:pt idx="123">
                  <c:v>0.0329895224821176</c:v>
                </c:pt>
                <c:pt idx="124">
                  <c:v>0.0326582566865821</c:v>
                </c:pt>
                <c:pt idx="125">
                  <c:v>0.0294849084827607</c:v>
                </c:pt>
                <c:pt idx="126">
                  <c:v>0.0291546608519586</c:v>
                </c:pt>
                <c:pt idx="127">
                  <c:v>0.0252852444130504</c:v>
                </c:pt>
                <c:pt idx="128">
                  <c:v>0.0195018374846876</c:v>
                </c:pt>
                <c:pt idx="129">
                  <c:v>0.0314835876619871</c:v>
                </c:pt>
                <c:pt idx="130">
                  <c:v>0.0306184700413298</c:v>
                </c:pt>
                <c:pt idx="131">
                  <c:v>0.0330113477304327</c:v>
                </c:pt>
                <c:pt idx="132">
                  <c:v>0.0248388709170627</c:v>
                </c:pt>
                <c:pt idx="133">
                  <c:v>0.0167607487677001</c:v>
                </c:pt>
                <c:pt idx="134">
                  <c:v>0.0349641593592208</c:v>
                </c:pt>
                <c:pt idx="135">
                  <c:v>0.024378878518394</c:v>
                </c:pt>
                <c:pt idx="136">
                  <c:v>0.0277243708518804</c:v>
                </c:pt>
                <c:pt idx="137">
                  <c:v>0.0366800588464253</c:v>
                </c:pt>
                <c:pt idx="138">
                  <c:v>0.0359660105972509</c:v>
                </c:pt>
                <c:pt idx="139">
                  <c:v>0.0315479720423575</c:v>
                </c:pt>
                <c:pt idx="140">
                  <c:v>0.0276931307054725</c:v>
                </c:pt>
                <c:pt idx="141">
                  <c:v>0.0265639477398352</c:v>
                </c:pt>
                <c:pt idx="142">
                  <c:v>0.0302626824172648</c:v>
                </c:pt>
                <c:pt idx="143">
                  <c:v>0.0323455261613788</c:v>
                </c:pt>
                <c:pt idx="144">
                  <c:v>0.0274534314067391</c:v>
                </c:pt>
                <c:pt idx="145">
                  <c:v>0.0283632364302353</c:v>
                </c:pt>
                <c:pt idx="146">
                  <c:v>0.030260144943646</c:v>
                </c:pt>
                <c:pt idx="147">
                  <c:v>0.0301540438488666</c:v>
                </c:pt>
                <c:pt idx="148">
                  <c:v>0.0379982148023093</c:v>
                </c:pt>
              </c:numCache>
            </c:numRef>
          </c:yVal>
          <c:smooth val="0"/>
        </c:ser>
        <c:axId val="31269440"/>
        <c:axId val="93172461"/>
      </c:scatterChart>
      <c:valAx>
        <c:axId val="31269440"/>
        <c:scaling>
          <c:orientation val="minMax"/>
          <c:max val="11"/>
          <c:min val="6"/>
        </c:scaling>
        <c:delete val="0"/>
        <c:axPos val="b"/>
        <c:numFmt formatCode="0.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172461"/>
        <c:crossesAt val="0"/>
        <c:crossBetween val="midCat"/>
      </c:valAx>
      <c:valAx>
        <c:axId val="93172461"/>
        <c:scaling>
          <c:orientation val="minMax"/>
          <c:max val="0.05"/>
        </c:scaling>
        <c:delete val="0"/>
        <c:axPos val="l"/>
        <c:numFmt formatCode="0.000_);[RED]\(0.00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269440"/>
        <c:crossesAt val="0"/>
        <c:crossBetween val="midCat"/>
        <c:majorUnit val="0.0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6171284634761"/>
          <c:y val="0.093881703240808"/>
          <c:w val="0.895654911838791"/>
          <c:h val="0.7618078767620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Fruit morphology data'!$B$2:$B$151</c:f>
              <c:numCache>
                <c:formatCode>General</c:formatCode>
                <c:ptCount val="149"/>
                <c:pt idx="0">
                  <c:v>9.2</c:v>
                </c:pt>
                <c:pt idx="1">
                  <c:v>9.5</c:v>
                </c:pt>
                <c:pt idx="2">
                  <c:v>10.2</c:v>
                </c:pt>
                <c:pt idx="3">
                  <c:v>9.8</c:v>
                </c:pt>
                <c:pt idx="4">
                  <c:v>10.3</c:v>
                </c:pt>
                <c:pt idx="5">
                  <c:v>10.4</c:v>
                </c:pt>
                <c:pt idx="6">
                  <c:v>10.2</c:v>
                </c:pt>
                <c:pt idx="7">
                  <c:v>10.4</c:v>
                </c:pt>
                <c:pt idx="8">
                  <c:v>10.3</c:v>
                </c:pt>
                <c:pt idx="9">
                  <c:v>9</c:v>
                </c:pt>
                <c:pt idx="10">
                  <c:v>7.8</c:v>
                </c:pt>
                <c:pt idx="11">
                  <c:v>10.1</c:v>
                </c:pt>
                <c:pt idx="12">
                  <c:v>9.3</c:v>
                </c:pt>
                <c:pt idx="13">
                  <c:v>8.7</c:v>
                </c:pt>
                <c:pt idx="14">
                  <c:v>9.5</c:v>
                </c:pt>
                <c:pt idx="15">
                  <c:v>8</c:v>
                </c:pt>
                <c:pt idx="16">
                  <c:v>7.8</c:v>
                </c:pt>
                <c:pt idx="17">
                  <c:v>9.3</c:v>
                </c:pt>
                <c:pt idx="18">
                  <c:v>7.3</c:v>
                </c:pt>
                <c:pt idx="19">
                  <c:v>7.5</c:v>
                </c:pt>
                <c:pt idx="20">
                  <c:v>6.5</c:v>
                </c:pt>
                <c:pt idx="21">
                  <c:v>7.6</c:v>
                </c:pt>
                <c:pt idx="22">
                  <c:v>7.6</c:v>
                </c:pt>
                <c:pt idx="23">
                  <c:v>7.3</c:v>
                </c:pt>
                <c:pt idx="24">
                  <c:v>7</c:v>
                </c:pt>
                <c:pt idx="25">
                  <c:v>6.8</c:v>
                </c:pt>
                <c:pt idx="26">
                  <c:v>7</c:v>
                </c:pt>
                <c:pt idx="27">
                  <c:v>7.3</c:v>
                </c:pt>
                <c:pt idx="28">
                  <c:v>7.5</c:v>
                </c:pt>
                <c:pt idx="29">
                  <c:v>8.1</c:v>
                </c:pt>
                <c:pt idx="30">
                  <c:v>7.7</c:v>
                </c:pt>
                <c:pt idx="31">
                  <c:v>8.6</c:v>
                </c:pt>
                <c:pt idx="32">
                  <c:v>6.9</c:v>
                </c:pt>
                <c:pt idx="33">
                  <c:v>9.7</c:v>
                </c:pt>
                <c:pt idx="34">
                  <c:v>7.3</c:v>
                </c:pt>
                <c:pt idx="35">
                  <c:v>6.8</c:v>
                </c:pt>
                <c:pt idx="36">
                  <c:v>7.4</c:v>
                </c:pt>
                <c:pt idx="37">
                  <c:v>7.3</c:v>
                </c:pt>
                <c:pt idx="38">
                  <c:v>7.3</c:v>
                </c:pt>
                <c:pt idx="39">
                  <c:v>7.9</c:v>
                </c:pt>
                <c:pt idx="40">
                  <c:v>7.5</c:v>
                </c:pt>
                <c:pt idx="41">
                  <c:v>7.5</c:v>
                </c:pt>
                <c:pt idx="42">
                  <c:v>7.6</c:v>
                </c:pt>
                <c:pt idx="43">
                  <c:v>7.6</c:v>
                </c:pt>
                <c:pt idx="44">
                  <c:v>6.8</c:v>
                </c:pt>
                <c:pt idx="45">
                  <c:v>8.3</c:v>
                </c:pt>
                <c:pt idx="46">
                  <c:v>8</c:v>
                </c:pt>
                <c:pt idx="47">
                  <c:v>7.4</c:v>
                </c:pt>
                <c:pt idx="48">
                  <c:v>7</c:v>
                </c:pt>
                <c:pt idx="49">
                  <c:v>7.3</c:v>
                </c:pt>
                <c:pt idx="50">
                  <c:v>7</c:v>
                </c:pt>
                <c:pt idx="51">
                  <c:v>7.3</c:v>
                </c:pt>
                <c:pt idx="52">
                  <c:v>9.4</c:v>
                </c:pt>
                <c:pt idx="53">
                  <c:v>8</c:v>
                </c:pt>
                <c:pt idx="54">
                  <c:v>7.6</c:v>
                </c:pt>
                <c:pt idx="55">
                  <c:v>7.3</c:v>
                </c:pt>
                <c:pt idx="56">
                  <c:v>9</c:v>
                </c:pt>
                <c:pt idx="57">
                  <c:v>9.74</c:v>
                </c:pt>
                <c:pt idx="58">
                  <c:v>9.6</c:v>
                </c:pt>
                <c:pt idx="59">
                  <c:v>9.64</c:v>
                </c:pt>
                <c:pt idx="60">
                  <c:v>9.99</c:v>
                </c:pt>
                <c:pt idx="61">
                  <c:v>9.2</c:v>
                </c:pt>
                <c:pt idx="62">
                  <c:v>9.26</c:v>
                </c:pt>
                <c:pt idx="63">
                  <c:v>9.71</c:v>
                </c:pt>
                <c:pt idx="64">
                  <c:v>9.44</c:v>
                </c:pt>
                <c:pt idx="65">
                  <c:v>8.36</c:v>
                </c:pt>
                <c:pt idx="66">
                  <c:v>9.26</c:v>
                </c:pt>
                <c:pt idx="67">
                  <c:v>9.73</c:v>
                </c:pt>
                <c:pt idx="68">
                  <c:v>9.44</c:v>
                </c:pt>
                <c:pt idx="69">
                  <c:v>7.69</c:v>
                </c:pt>
                <c:pt idx="70">
                  <c:v>9.88</c:v>
                </c:pt>
                <c:pt idx="71">
                  <c:v>10.53</c:v>
                </c:pt>
                <c:pt idx="72">
                  <c:v>9.89</c:v>
                </c:pt>
                <c:pt idx="73">
                  <c:v>8.8</c:v>
                </c:pt>
                <c:pt idx="74">
                  <c:v>9.32</c:v>
                </c:pt>
                <c:pt idx="75">
                  <c:v>9.2</c:v>
                </c:pt>
                <c:pt idx="76">
                  <c:v>8.12</c:v>
                </c:pt>
                <c:pt idx="77">
                  <c:v>8.93</c:v>
                </c:pt>
                <c:pt idx="78">
                  <c:v>9.82</c:v>
                </c:pt>
                <c:pt idx="79">
                  <c:v>9.9808</c:v>
                </c:pt>
                <c:pt idx="80">
                  <c:v>8.744</c:v>
                </c:pt>
                <c:pt idx="81">
                  <c:v>10.071</c:v>
                </c:pt>
                <c:pt idx="82">
                  <c:v>8.6236</c:v>
                </c:pt>
                <c:pt idx="83">
                  <c:v>8.3214</c:v>
                </c:pt>
                <c:pt idx="84">
                  <c:v>8.7281</c:v>
                </c:pt>
                <c:pt idx="85">
                  <c:v>8.2458</c:v>
                </c:pt>
                <c:pt idx="86">
                  <c:v>9.0261</c:v>
                </c:pt>
                <c:pt idx="87">
                  <c:v>7.9848</c:v>
                </c:pt>
                <c:pt idx="88">
                  <c:v>9.3701</c:v>
                </c:pt>
                <c:pt idx="89">
                  <c:v>8.6005</c:v>
                </c:pt>
                <c:pt idx="90">
                  <c:v>9.3074</c:v>
                </c:pt>
                <c:pt idx="91">
                  <c:v>9.1316</c:v>
                </c:pt>
                <c:pt idx="92">
                  <c:v>10.2522</c:v>
                </c:pt>
                <c:pt idx="93">
                  <c:v>7.0433</c:v>
                </c:pt>
                <c:pt idx="94">
                  <c:v>9.2203</c:v>
                </c:pt>
                <c:pt idx="95">
                  <c:v>7.9421</c:v>
                </c:pt>
                <c:pt idx="96">
                  <c:v>9.2623</c:v>
                </c:pt>
                <c:pt idx="97">
                  <c:v>10.4646</c:v>
                </c:pt>
                <c:pt idx="98">
                  <c:v>9.945</c:v>
                </c:pt>
                <c:pt idx="99">
                  <c:v>9.5426</c:v>
                </c:pt>
                <c:pt idx="100">
                  <c:v>8.8957</c:v>
                </c:pt>
                <c:pt idx="101">
                  <c:v>9.9086</c:v>
                </c:pt>
                <c:pt idx="102">
                  <c:v>9.4735</c:v>
                </c:pt>
                <c:pt idx="103">
                  <c:v>7.6537</c:v>
                </c:pt>
                <c:pt idx="104">
                  <c:v>10.1695</c:v>
                </c:pt>
                <c:pt idx="105">
                  <c:v>9.0237</c:v>
                </c:pt>
                <c:pt idx="106">
                  <c:v>8.2042</c:v>
                </c:pt>
                <c:pt idx="107">
                  <c:v>9.849</c:v>
                </c:pt>
                <c:pt idx="108">
                  <c:v>9.6392</c:v>
                </c:pt>
                <c:pt idx="109">
                  <c:v>8.9371</c:v>
                </c:pt>
                <c:pt idx="110">
                  <c:v>8.2442</c:v>
                </c:pt>
                <c:pt idx="111">
                  <c:v>8.7299</c:v>
                </c:pt>
                <c:pt idx="112">
                  <c:v>7.371</c:v>
                </c:pt>
                <c:pt idx="113">
                  <c:v>9.2185</c:v>
                </c:pt>
                <c:pt idx="114">
                  <c:v>8.623</c:v>
                </c:pt>
                <c:pt idx="115">
                  <c:v>7.583</c:v>
                </c:pt>
                <c:pt idx="116">
                  <c:v>9.8066</c:v>
                </c:pt>
                <c:pt idx="117">
                  <c:v>8.7653</c:v>
                </c:pt>
                <c:pt idx="118">
                  <c:v>9.8853</c:v>
                </c:pt>
                <c:pt idx="119">
                  <c:v>8.0651</c:v>
                </c:pt>
                <c:pt idx="120">
                  <c:v>7.3228</c:v>
                </c:pt>
                <c:pt idx="121">
                  <c:v>7.5889</c:v>
                </c:pt>
                <c:pt idx="122">
                  <c:v>7.6865</c:v>
                </c:pt>
                <c:pt idx="123">
                  <c:v>9.986</c:v>
                </c:pt>
                <c:pt idx="124">
                  <c:v>9.3562</c:v>
                </c:pt>
                <c:pt idx="125">
                  <c:v>8.9344</c:v>
                </c:pt>
                <c:pt idx="126">
                  <c:v>8.8122</c:v>
                </c:pt>
                <c:pt idx="127">
                  <c:v>8.5631</c:v>
                </c:pt>
                <c:pt idx="128">
                  <c:v>9.836</c:v>
                </c:pt>
                <c:pt idx="129">
                  <c:v>9.7312</c:v>
                </c:pt>
                <c:pt idx="130">
                  <c:v>8.2888</c:v>
                </c:pt>
                <c:pt idx="131">
                  <c:v>9.3761</c:v>
                </c:pt>
                <c:pt idx="132">
                  <c:v>9.0477</c:v>
                </c:pt>
                <c:pt idx="133">
                  <c:v>7.7959</c:v>
                </c:pt>
                <c:pt idx="134">
                  <c:v>9.1914</c:v>
                </c:pt>
                <c:pt idx="135">
                  <c:v>8.8136</c:v>
                </c:pt>
                <c:pt idx="136">
                  <c:v>9.2134</c:v>
                </c:pt>
                <c:pt idx="137">
                  <c:v>9.0956</c:v>
                </c:pt>
                <c:pt idx="138">
                  <c:v>8.8224</c:v>
                </c:pt>
                <c:pt idx="139">
                  <c:v>8.373</c:v>
                </c:pt>
                <c:pt idx="140">
                  <c:v>10.1418</c:v>
                </c:pt>
                <c:pt idx="141">
                  <c:v>10.2205</c:v>
                </c:pt>
                <c:pt idx="142">
                  <c:v>9.0514</c:v>
                </c:pt>
                <c:pt idx="143">
                  <c:v>10.1115</c:v>
                </c:pt>
                <c:pt idx="144">
                  <c:v>9.8768</c:v>
                </c:pt>
                <c:pt idx="145">
                  <c:v>10.4431</c:v>
                </c:pt>
                <c:pt idx="146">
                  <c:v>10.2285</c:v>
                </c:pt>
                <c:pt idx="147">
                  <c:v>10.3702</c:v>
                </c:pt>
                <c:pt idx="148">
                  <c:v>9.0372</c:v>
                </c:pt>
              </c:numCache>
            </c:numRef>
          </c:xVal>
          <c:yVal>
            <c:numRef>
              <c:f>'Fruit morphology data'!$H$2:$H$151</c:f>
              <c:numCache>
                <c:formatCode>General</c:formatCode>
                <c:ptCount val="149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2</c:v>
                </c:pt>
                <c:pt idx="10">
                  <c:v>1</c:v>
                </c:pt>
                <c:pt idx="11">
                  <c:v>4</c:v>
                </c:pt>
                <c:pt idx="12">
                  <c:v>4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  <c:pt idx="18">
                  <c:v>4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4</c:v>
                </c:pt>
                <c:pt idx="23">
                  <c:v>2</c:v>
                </c:pt>
                <c:pt idx="24">
                  <c:v>4</c:v>
                </c:pt>
                <c:pt idx="25">
                  <c:v>3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4</c:v>
                </c:pt>
                <c:pt idx="37">
                  <c:v>2</c:v>
                </c:pt>
                <c:pt idx="38">
                  <c:v>3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2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3</c:v>
                </c:pt>
                <c:pt idx="65">
                  <c:v>2</c:v>
                </c:pt>
                <c:pt idx="66">
                  <c:v>3</c:v>
                </c:pt>
                <c:pt idx="67">
                  <c:v>4</c:v>
                </c:pt>
                <c:pt idx="68">
                  <c:v>4</c:v>
                </c:pt>
                <c:pt idx="69">
                  <c:v>1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4</c:v>
                </c:pt>
                <c:pt idx="75">
                  <c:v>4</c:v>
                </c:pt>
                <c:pt idx="76">
                  <c:v>3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3</c:v>
                </c:pt>
                <c:pt idx="81">
                  <c:v>4</c:v>
                </c:pt>
                <c:pt idx="82">
                  <c:v>4</c:v>
                </c:pt>
                <c:pt idx="83">
                  <c:v>3</c:v>
                </c:pt>
                <c:pt idx="84">
                  <c:v>3</c:v>
                </c:pt>
                <c:pt idx="85">
                  <c:v>2</c:v>
                </c:pt>
                <c:pt idx="86">
                  <c:v>4</c:v>
                </c:pt>
                <c:pt idx="87">
                  <c:v>2</c:v>
                </c:pt>
                <c:pt idx="88">
                  <c:v>4</c:v>
                </c:pt>
                <c:pt idx="89">
                  <c:v>3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4</c:v>
                </c:pt>
                <c:pt idx="97">
                  <c:v>3</c:v>
                </c:pt>
                <c:pt idx="98">
                  <c:v>4</c:v>
                </c:pt>
                <c:pt idx="99">
                  <c:v>3</c:v>
                </c:pt>
                <c:pt idx="100">
                  <c:v>3</c:v>
                </c:pt>
                <c:pt idx="101">
                  <c:v>4</c:v>
                </c:pt>
                <c:pt idx="102">
                  <c:v>3</c:v>
                </c:pt>
                <c:pt idx="103">
                  <c:v>2</c:v>
                </c:pt>
                <c:pt idx="104">
                  <c:v>3</c:v>
                </c:pt>
                <c:pt idx="105">
                  <c:v>4</c:v>
                </c:pt>
                <c:pt idx="106">
                  <c:v>2</c:v>
                </c:pt>
                <c:pt idx="107">
                  <c:v>3</c:v>
                </c:pt>
                <c:pt idx="108">
                  <c:v>2</c:v>
                </c:pt>
                <c:pt idx="109">
                  <c:v>4</c:v>
                </c:pt>
                <c:pt idx="110">
                  <c:v>1</c:v>
                </c:pt>
                <c:pt idx="111">
                  <c:v>2</c:v>
                </c:pt>
                <c:pt idx="112">
                  <c:v>1</c:v>
                </c:pt>
                <c:pt idx="113">
                  <c:v>3</c:v>
                </c:pt>
                <c:pt idx="114">
                  <c:v>3</c:v>
                </c:pt>
                <c:pt idx="115">
                  <c:v>1</c:v>
                </c:pt>
                <c:pt idx="116">
                  <c:v>4</c:v>
                </c:pt>
                <c:pt idx="117">
                  <c:v>3</c:v>
                </c:pt>
                <c:pt idx="118">
                  <c:v>4</c:v>
                </c:pt>
                <c:pt idx="119">
                  <c:v>2</c:v>
                </c:pt>
                <c:pt idx="120">
                  <c:v>3</c:v>
                </c:pt>
                <c:pt idx="121">
                  <c:v>2</c:v>
                </c:pt>
                <c:pt idx="122">
                  <c:v>1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4</c:v>
                </c:pt>
                <c:pt idx="127">
                  <c:v>3</c:v>
                </c:pt>
                <c:pt idx="128">
                  <c:v>2</c:v>
                </c:pt>
                <c:pt idx="129">
                  <c:v>4</c:v>
                </c:pt>
                <c:pt idx="130">
                  <c:v>3</c:v>
                </c:pt>
                <c:pt idx="131">
                  <c:v>4</c:v>
                </c:pt>
                <c:pt idx="132">
                  <c:v>3</c:v>
                </c:pt>
                <c:pt idx="133">
                  <c:v>1</c:v>
                </c:pt>
                <c:pt idx="134">
                  <c:v>4</c:v>
                </c:pt>
                <c:pt idx="135">
                  <c:v>2</c:v>
                </c:pt>
                <c:pt idx="136">
                  <c:v>2</c:v>
                </c:pt>
                <c:pt idx="137">
                  <c:v>4</c:v>
                </c:pt>
                <c:pt idx="138">
                  <c:v>4</c:v>
                </c:pt>
                <c:pt idx="139">
                  <c:v>3</c:v>
                </c:pt>
                <c:pt idx="140">
                  <c:v>3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3</c:v>
                </c:pt>
                <c:pt idx="145">
                  <c:v>3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</c:numCache>
            </c:numRef>
          </c:yVal>
          <c:smooth val="0"/>
        </c:ser>
        <c:axId val="63247500"/>
        <c:axId val="60107231"/>
      </c:scatterChart>
      <c:valAx>
        <c:axId val="63247500"/>
        <c:scaling>
          <c:orientation val="minMax"/>
          <c:max val="11"/>
          <c:min val="6"/>
        </c:scaling>
        <c:delete val="0"/>
        <c:axPos val="b"/>
        <c:numFmt formatCode="0.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107231"/>
        <c:crossesAt val="0"/>
        <c:crossBetween val="midCat"/>
      </c:valAx>
      <c:valAx>
        <c:axId val="60107231"/>
        <c:scaling>
          <c:orientation val="minMax"/>
          <c:max val="5"/>
        </c:scaling>
        <c:delete val="0"/>
        <c:axPos val="l"/>
        <c:numFmt formatCode="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247500"/>
        <c:crossesAt val="0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828726150746"/>
          <c:y val="0.093881703240808"/>
          <c:w val="0.841382784459417"/>
          <c:h val="0.7618078767620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Fruit morphology data'!$B$2:$B$151</c:f>
              <c:numCache>
                <c:formatCode>General</c:formatCode>
                <c:ptCount val="149"/>
                <c:pt idx="0">
                  <c:v>9.2</c:v>
                </c:pt>
                <c:pt idx="1">
                  <c:v>9.5</c:v>
                </c:pt>
                <c:pt idx="2">
                  <c:v>10.2</c:v>
                </c:pt>
                <c:pt idx="3">
                  <c:v>9.8</c:v>
                </c:pt>
                <c:pt idx="4">
                  <c:v>10.3</c:v>
                </c:pt>
                <c:pt idx="5">
                  <c:v>10.4</c:v>
                </c:pt>
                <c:pt idx="6">
                  <c:v>10.2</c:v>
                </c:pt>
                <c:pt idx="7">
                  <c:v>10.4</c:v>
                </c:pt>
                <c:pt idx="8">
                  <c:v>10.3</c:v>
                </c:pt>
                <c:pt idx="9">
                  <c:v>9</c:v>
                </c:pt>
                <c:pt idx="10">
                  <c:v>7.8</c:v>
                </c:pt>
                <c:pt idx="11">
                  <c:v>10.1</c:v>
                </c:pt>
                <c:pt idx="12">
                  <c:v>9.3</c:v>
                </c:pt>
                <c:pt idx="13">
                  <c:v>8.7</c:v>
                </c:pt>
                <c:pt idx="14">
                  <c:v>9.5</c:v>
                </c:pt>
                <c:pt idx="15">
                  <c:v>8</c:v>
                </c:pt>
                <c:pt idx="16">
                  <c:v>7.8</c:v>
                </c:pt>
                <c:pt idx="17">
                  <c:v>9.3</c:v>
                </c:pt>
                <c:pt idx="18">
                  <c:v>7.3</c:v>
                </c:pt>
                <c:pt idx="19">
                  <c:v>7.5</c:v>
                </c:pt>
                <c:pt idx="20">
                  <c:v>6.5</c:v>
                </c:pt>
                <c:pt idx="21">
                  <c:v>7.6</c:v>
                </c:pt>
                <c:pt idx="22">
                  <c:v>7.6</c:v>
                </c:pt>
                <c:pt idx="23">
                  <c:v>7.3</c:v>
                </c:pt>
                <c:pt idx="24">
                  <c:v>7</c:v>
                </c:pt>
                <c:pt idx="25">
                  <c:v>6.8</c:v>
                </c:pt>
                <c:pt idx="26">
                  <c:v>7</c:v>
                </c:pt>
                <c:pt idx="27">
                  <c:v>7.3</c:v>
                </c:pt>
                <c:pt idx="28">
                  <c:v>7.5</c:v>
                </c:pt>
                <c:pt idx="29">
                  <c:v>8.1</c:v>
                </c:pt>
                <c:pt idx="30">
                  <c:v>7.7</c:v>
                </c:pt>
                <c:pt idx="31">
                  <c:v>8.6</c:v>
                </c:pt>
                <c:pt idx="32">
                  <c:v>6.9</c:v>
                </c:pt>
                <c:pt idx="33">
                  <c:v>9.7</c:v>
                </c:pt>
                <c:pt idx="34">
                  <c:v>7.3</c:v>
                </c:pt>
                <c:pt idx="35">
                  <c:v>6.8</c:v>
                </c:pt>
                <c:pt idx="36">
                  <c:v>7.4</c:v>
                </c:pt>
                <c:pt idx="37">
                  <c:v>7.3</c:v>
                </c:pt>
                <c:pt idx="38">
                  <c:v>7.3</c:v>
                </c:pt>
                <c:pt idx="39">
                  <c:v>7.9</c:v>
                </c:pt>
                <c:pt idx="40">
                  <c:v>7.5</c:v>
                </c:pt>
                <c:pt idx="41">
                  <c:v>7.5</c:v>
                </c:pt>
                <c:pt idx="42">
                  <c:v>7.6</c:v>
                </c:pt>
                <c:pt idx="43">
                  <c:v>7.6</c:v>
                </c:pt>
                <c:pt idx="44">
                  <c:v>6.8</c:v>
                </c:pt>
                <c:pt idx="45">
                  <c:v>8.3</c:v>
                </c:pt>
                <c:pt idx="46">
                  <c:v>8</c:v>
                </c:pt>
                <c:pt idx="47">
                  <c:v>7.4</c:v>
                </c:pt>
                <c:pt idx="48">
                  <c:v>7</c:v>
                </c:pt>
                <c:pt idx="49">
                  <c:v>7.3</c:v>
                </c:pt>
                <c:pt idx="50">
                  <c:v>7</c:v>
                </c:pt>
                <c:pt idx="51">
                  <c:v>7.3</c:v>
                </c:pt>
                <c:pt idx="52">
                  <c:v>9.4</c:v>
                </c:pt>
                <c:pt idx="53">
                  <c:v>8</c:v>
                </c:pt>
                <c:pt idx="54">
                  <c:v>7.6</c:v>
                </c:pt>
                <c:pt idx="55">
                  <c:v>7.3</c:v>
                </c:pt>
                <c:pt idx="56">
                  <c:v>9</c:v>
                </c:pt>
                <c:pt idx="57">
                  <c:v>9.74</c:v>
                </c:pt>
                <c:pt idx="58">
                  <c:v>9.6</c:v>
                </c:pt>
                <c:pt idx="59">
                  <c:v>9.64</c:v>
                </c:pt>
                <c:pt idx="60">
                  <c:v>9.99</c:v>
                </c:pt>
                <c:pt idx="61">
                  <c:v>9.2</c:v>
                </c:pt>
                <c:pt idx="62">
                  <c:v>9.26</c:v>
                </c:pt>
                <c:pt idx="63">
                  <c:v>9.71</c:v>
                </c:pt>
                <c:pt idx="64">
                  <c:v>9.44</c:v>
                </c:pt>
                <c:pt idx="65">
                  <c:v>8.36</c:v>
                </c:pt>
                <c:pt idx="66">
                  <c:v>9.26</c:v>
                </c:pt>
                <c:pt idx="67">
                  <c:v>9.73</c:v>
                </c:pt>
                <c:pt idx="68">
                  <c:v>9.44</c:v>
                </c:pt>
                <c:pt idx="69">
                  <c:v>7.69</c:v>
                </c:pt>
                <c:pt idx="70">
                  <c:v>9.88</c:v>
                </c:pt>
                <c:pt idx="71">
                  <c:v>10.53</c:v>
                </c:pt>
                <c:pt idx="72">
                  <c:v>9.89</c:v>
                </c:pt>
                <c:pt idx="73">
                  <c:v>8.8</c:v>
                </c:pt>
                <c:pt idx="74">
                  <c:v>9.32</c:v>
                </c:pt>
                <c:pt idx="75">
                  <c:v>9.2</c:v>
                </c:pt>
                <c:pt idx="76">
                  <c:v>8.12</c:v>
                </c:pt>
                <c:pt idx="77">
                  <c:v>8.93</c:v>
                </c:pt>
                <c:pt idx="78">
                  <c:v>9.82</c:v>
                </c:pt>
                <c:pt idx="79">
                  <c:v>9.9808</c:v>
                </c:pt>
                <c:pt idx="80">
                  <c:v>8.744</c:v>
                </c:pt>
                <c:pt idx="81">
                  <c:v>10.071</c:v>
                </c:pt>
                <c:pt idx="82">
                  <c:v>8.6236</c:v>
                </c:pt>
                <c:pt idx="83">
                  <c:v>8.3214</c:v>
                </c:pt>
                <c:pt idx="84">
                  <c:v>8.7281</c:v>
                </c:pt>
                <c:pt idx="85">
                  <c:v>8.2458</c:v>
                </c:pt>
                <c:pt idx="86">
                  <c:v>9.0261</c:v>
                </c:pt>
                <c:pt idx="87">
                  <c:v>7.9848</c:v>
                </c:pt>
                <c:pt idx="88">
                  <c:v>9.3701</c:v>
                </c:pt>
                <c:pt idx="89">
                  <c:v>8.6005</c:v>
                </c:pt>
                <c:pt idx="90">
                  <c:v>9.3074</c:v>
                </c:pt>
                <c:pt idx="91">
                  <c:v>9.1316</c:v>
                </c:pt>
                <c:pt idx="92">
                  <c:v>10.2522</c:v>
                </c:pt>
                <c:pt idx="93">
                  <c:v>7.0433</c:v>
                </c:pt>
                <c:pt idx="94">
                  <c:v>9.2203</c:v>
                </c:pt>
                <c:pt idx="95">
                  <c:v>7.9421</c:v>
                </c:pt>
                <c:pt idx="96">
                  <c:v>9.2623</c:v>
                </c:pt>
                <c:pt idx="97">
                  <c:v>10.4646</c:v>
                </c:pt>
                <c:pt idx="98">
                  <c:v>9.945</c:v>
                </c:pt>
                <c:pt idx="99">
                  <c:v>9.5426</c:v>
                </c:pt>
                <c:pt idx="100">
                  <c:v>8.8957</c:v>
                </c:pt>
                <c:pt idx="101">
                  <c:v>9.9086</c:v>
                </c:pt>
                <c:pt idx="102">
                  <c:v>9.4735</c:v>
                </c:pt>
                <c:pt idx="103">
                  <c:v>7.6537</c:v>
                </c:pt>
                <c:pt idx="104">
                  <c:v>10.1695</c:v>
                </c:pt>
                <c:pt idx="105">
                  <c:v>9.0237</c:v>
                </c:pt>
                <c:pt idx="106">
                  <c:v>8.2042</c:v>
                </c:pt>
                <c:pt idx="107">
                  <c:v>9.849</c:v>
                </c:pt>
                <c:pt idx="108">
                  <c:v>9.6392</c:v>
                </c:pt>
                <c:pt idx="109">
                  <c:v>8.9371</c:v>
                </c:pt>
                <c:pt idx="110">
                  <c:v>8.2442</c:v>
                </c:pt>
                <c:pt idx="111">
                  <c:v>8.7299</c:v>
                </c:pt>
                <c:pt idx="112">
                  <c:v>7.371</c:v>
                </c:pt>
                <c:pt idx="113">
                  <c:v>9.2185</c:v>
                </c:pt>
                <c:pt idx="114">
                  <c:v>8.623</c:v>
                </c:pt>
                <c:pt idx="115">
                  <c:v>7.583</c:v>
                </c:pt>
                <c:pt idx="116">
                  <c:v>9.8066</c:v>
                </c:pt>
                <c:pt idx="117">
                  <c:v>8.7653</c:v>
                </c:pt>
                <c:pt idx="118">
                  <c:v>9.8853</c:v>
                </c:pt>
                <c:pt idx="119">
                  <c:v>8.0651</c:v>
                </c:pt>
                <c:pt idx="120">
                  <c:v>7.3228</c:v>
                </c:pt>
                <c:pt idx="121">
                  <c:v>7.5889</c:v>
                </c:pt>
                <c:pt idx="122">
                  <c:v>7.6865</c:v>
                </c:pt>
                <c:pt idx="123">
                  <c:v>9.986</c:v>
                </c:pt>
                <c:pt idx="124">
                  <c:v>9.3562</c:v>
                </c:pt>
                <c:pt idx="125">
                  <c:v>8.9344</c:v>
                </c:pt>
                <c:pt idx="126">
                  <c:v>8.8122</c:v>
                </c:pt>
                <c:pt idx="127">
                  <c:v>8.5631</c:v>
                </c:pt>
                <c:pt idx="128">
                  <c:v>9.836</c:v>
                </c:pt>
                <c:pt idx="129">
                  <c:v>9.7312</c:v>
                </c:pt>
                <c:pt idx="130">
                  <c:v>8.2888</c:v>
                </c:pt>
                <c:pt idx="131">
                  <c:v>9.3761</c:v>
                </c:pt>
                <c:pt idx="132">
                  <c:v>9.0477</c:v>
                </c:pt>
                <c:pt idx="133">
                  <c:v>7.7959</c:v>
                </c:pt>
                <c:pt idx="134">
                  <c:v>9.1914</c:v>
                </c:pt>
                <c:pt idx="135">
                  <c:v>8.8136</c:v>
                </c:pt>
                <c:pt idx="136">
                  <c:v>9.2134</c:v>
                </c:pt>
                <c:pt idx="137">
                  <c:v>9.0956</c:v>
                </c:pt>
                <c:pt idx="138">
                  <c:v>8.8224</c:v>
                </c:pt>
                <c:pt idx="139">
                  <c:v>8.373</c:v>
                </c:pt>
                <c:pt idx="140">
                  <c:v>10.1418</c:v>
                </c:pt>
                <c:pt idx="141">
                  <c:v>10.2205</c:v>
                </c:pt>
                <c:pt idx="142">
                  <c:v>9.0514</c:v>
                </c:pt>
                <c:pt idx="143">
                  <c:v>10.1115</c:v>
                </c:pt>
                <c:pt idx="144">
                  <c:v>9.8768</c:v>
                </c:pt>
                <c:pt idx="145">
                  <c:v>10.4431</c:v>
                </c:pt>
                <c:pt idx="146">
                  <c:v>10.2285</c:v>
                </c:pt>
                <c:pt idx="147">
                  <c:v>10.3702</c:v>
                </c:pt>
                <c:pt idx="148">
                  <c:v>9.0372</c:v>
                </c:pt>
              </c:numCache>
            </c:numRef>
          </c:xVal>
          <c:yVal>
            <c:numRef>
              <c:f>'Fruit morphology data'!$I$2:$I$151</c:f>
              <c:numCache>
                <c:formatCode>General</c:formatCode>
                <c:ptCount val="149"/>
                <c:pt idx="0">
                  <c:v>0.754</c:v>
                </c:pt>
                <c:pt idx="1">
                  <c:v>0.75</c:v>
                </c:pt>
                <c:pt idx="2">
                  <c:v>0.971</c:v>
                </c:pt>
                <c:pt idx="3">
                  <c:v>0.98</c:v>
                </c:pt>
                <c:pt idx="4">
                  <c:v>0.914</c:v>
                </c:pt>
                <c:pt idx="5">
                  <c:v>0.993</c:v>
                </c:pt>
                <c:pt idx="6">
                  <c:v>0.772</c:v>
                </c:pt>
                <c:pt idx="7">
                  <c:v>1.041</c:v>
                </c:pt>
                <c:pt idx="8">
                  <c:v>0.999</c:v>
                </c:pt>
                <c:pt idx="9">
                  <c:v>0.587</c:v>
                </c:pt>
                <c:pt idx="10">
                  <c:v>0.398</c:v>
                </c:pt>
                <c:pt idx="11">
                  <c:v>0.906</c:v>
                </c:pt>
                <c:pt idx="12">
                  <c:v>0.681</c:v>
                </c:pt>
                <c:pt idx="13">
                  <c:v>0.422</c:v>
                </c:pt>
                <c:pt idx="14">
                  <c:v>0.397</c:v>
                </c:pt>
                <c:pt idx="15">
                  <c:v>0.491</c:v>
                </c:pt>
                <c:pt idx="16">
                  <c:v>0.595</c:v>
                </c:pt>
                <c:pt idx="17">
                  <c:v>0.651</c:v>
                </c:pt>
                <c:pt idx="18">
                  <c:v>0.436</c:v>
                </c:pt>
                <c:pt idx="19">
                  <c:v>0.446</c:v>
                </c:pt>
                <c:pt idx="20">
                  <c:v>0.406</c:v>
                </c:pt>
                <c:pt idx="21">
                  <c:v>0.564</c:v>
                </c:pt>
                <c:pt idx="22">
                  <c:v>0.502</c:v>
                </c:pt>
                <c:pt idx="23">
                  <c:v>0.374</c:v>
                </c:pt>
                <c:pt idx="24">
                  <c:v>0.47</c:v>
                </c:pt>
                <c:pt idx="25">
                  <c:v>0.453</c:v>
                </c:pt>
                <c:pt idx="26">
                  <c:v>0.525</c:v>
                </c:pt>
                <c:pt idx="27">
                  <c:v>0.535</c:v>
                </c:pt>
                <c:pt idx="28">
                  <c:v>0.53</c:v>
                </c:pt>
                <c:pt idx="29">
                  <c:v>0.577</c:v>
                </c:pt>
                <c:pt idx="30">
                  <c:v>0.449</c:v>
                </c:pt>
                <c:pt idx="31">
                  <c:v>0.611</c:v>
                </c:pt>
                <c:pt idx="32">
                  <c:v>0.45</c:v>
                </c:pt>
                <c:pt idx="33">
                  <c:v>0.611</c:v>
                </c:pt>
                <c:pt idx="34">
                  <c:v>0.346</c:v>
                </c:pt>
                <c:pt idx="35">
                  <c:v>0.332</c:v>
                </c:pt>
                <c:pt idx="36">
                  <c:v>0.571</c:v>
                </c:pt>
                <c:pt idx="37">
                  <c:v>0.402</c:v>
                </c:pt>
                <c:pt idx="38">
                  <c:v>0.471</c:v>
                </c:pt>
                <c:pt idx="39">
                  <c:v>0.552</c:v>
                </c:pt>
                <c:pt idx="40">
                  <c:v>0.616</c:v>
                </c:pt>
                <c:pt idx="41">
                  <c:v>0.542</c:v>
                </c:pt>
                <c:pt idx="42">
                  <c:v>0.526</c:v>
                </c:pt>
                <c:pt idx="43">
                  <c:v>0.591</c:v>
                </c:pt>
                <c:pt idx="44">
                  <c:v>0.557</c:v>
                </c:pt>
                <c:pt idx="45">
                  <c:v>0.646</c:v>
                </c:pt>
                <c:pt idx="46">
                  <c:v>0.614</c:v>
                </c:pt>
                <c:pt idx="47">
                  <c:v>0.596</c:v>
                </c:pt>
                <c:pt idx="48">
                  <c:v>0.6</c:v>
                </c:pt>
                <c:pt idx="49">
                  <c:v>0.488</c:v>
                </c:pt>
                <c:pt idx="50">
                  <c:v>0.481</c:v>
                </c:pt>
                <c:pt idx="51">
                  <c:v>0.631</c:v>
                </c:pt>
                <c:pt idx="52">
                  <c:v>0.708</c:v>
                </c:pt>
                <c:pt idx="53">
                  <c:v>0.572</c:v>
                </c:pt>
                <c:pt idx="54">
                  <c:v>0.477</c:v>
                </c:pt>
                <c:pt idx="55">
                  <c:v>0.558</c:v>
                </c:pt>
                <c:pt idx="56">
                  <c:v>0.722</c:v>
                </c:pt>
                <c:pt idx="57">
                  <c:v>0.858</c:v>
                </c:pt>
                <c:pt idx="58">
                  <c:v>0.798</c:v>
                </c:pt>
                <c:pt idx="59">
                  <c:v>1.247</c:v>
                </c:pt>
                <c:pt idx="60">
                  <c:v>1.082</c:v>
                </c:pt>
                <c:pt idx="61">
                  <c:v>0.976</c:v>
                </c:pt>
                <c:pt idx="62">
                  <c:v>0.967</c:v>
                </c:pt>
                <c:pt idx="63">
                  <c:v>0.756</c:v>
                </c:pt>
                <c:pt idx="64">
                  <c:v>0.856</c:v>
                </c:pt>
                <c:pt idx="65">
                  <c:v>0.656</c:v>
                </c:pt>
                <c:pt idx="66">
                  <c:v>0.944</c:v>
                </c:pt>
                <c:pt idx="67">
                  <c:v>0.741</c:v>
                </c:pt>
                <c:pt idx="68">
                  <c:v>0.677</c:v>
                </c:pt>
                <c:pt idx="69">
                  <c:v>0.421</c:v>
                </c:pt>
                <c:pt idx="70">
                  <c:v>0.852</c:v>
                </c:pt>
                <c:pt idx="71">
                  <c:v>1.156</c:v>
                </c:pt>
                <c:pt idx="72">
                  <c:v>0.779</c:v>
                </c:pt>
                <c:pt idx="73">
                  <c:v>0.89</c:v>
                </c:pt>
                <c:pt idx="74">
                  <c:v>0.862</c:v>
                </c:pt>
                <c:pt idx="75">
                  <c:v>0.687</c:v>
                </c:pt>
                <c:pt idx="76">
                  <c:v>0.793</c:v>
                </c:pt>
                <c:pt idx="77">
                  <c:v>0.695</c:v>
                </c:pt>
                <c:pt idx="78">
                  <c:v>0.77</c:v>
                </c:pt>
                <c:pt idx="79">
                  <c:v>0.7942</c:v>
                </c:pt>
                <c:pt idx="80">
                  <c:v>0.5852</c:v>
                </c:pt>
                <c:pt idx="81">
                  <c:v>0.8542</c:v>
                </c:pt>
                <c:pt idx="82">
                  <c:v>0.7636</c:v>
                </c:pt>
                <c:pt idx="83">
                  <c:v>0.6345</c:v>
                </c:pt>
                <c:pt idx="84">
                  <c:v>0.6628</c:v>
                </c:pt>
                <c:pt idx="85">
                  <c:v>0.4331</c:v>
                </c:pt>
                <c:pt idx="86">
                  <c:v>0.8158</c:v>
                </c:pt>
                <c:pt idx="87">
                  <c:v>0.3787</c:v>
                </c:pt>
                <c:pt idx="88">
                  <c:v>0.7723</c:v>
                </c:pt>
                <c:pt idx="89">
                  <c:v>0.6156</c:v>
                </c:pt>
                <c:pt idx="90">
                  <c:v>0.7679</c:v>
                </c:pt>
                <c:pt idx="91">
                  <c:v>0.653</c:v>
                </c:pt>
                <c:pt idx="92">
                  <c:v>0.7341</c:v>
                </c:pt>
                <c:pt idx="93">
                  <c:v>0.4522</c:v>
                </c:pt>
                <c:pt idx="94">
                  <c:v>0.4644</c:v>
                </c:pt>
                <c:pt idx="95">
                  <c:v>0.6284</c:v>
                </c:pt>
                <c:pt idx="96">
                  <c:v>0.7103</c:v>
                </c:pt>
                <c:pt idx="97">
                  <c:v>0.8221</c:v>
                </c:pt>
                <c:pt idx="98">
                  <c:v>0.9116</c:v>
                </c:pt>
                <c:pt idx="99">
                  <c:v>0.5972</c:v>
                </c:pt>
                <c:pt idx="100">
                  <c:v>0.7938</c:v>
                </c:pt>
                <c:pt idx="101">
                  <c:v>0.8182</c:v>
                </c:pt>
                <c:pt idx="102">
                  <c:v>0.8995</c:v>
                </c:pt>
                <c:pt idx="103">
                  <c:v>0.4756</c:v>
                </c:pt>
                <c:pt idx="104">
                  <c:v>0.7165</c:v>
                </c:pt>
                <c:pt idx="105">
                  <c:v>0.7903</c:v>
                </c:pt>
                <c:pt idx="106">
                  <c:v>0.5129</c:v>
                </c:pt>
                <c:pt idx="107">
                  <c:v>0.7145</c:v>
                </c:pt>
                <c:pt idx="108">
                  <c:v>0.6621</c:v>
                </c:pt>
                <c:pt idx="109">
                  <c:v>0.7556</c:v>
                </c:pt>
                <c:pt idx="110">
                  <c:v>0.3918</c:v>
                </c:pt>
                <c:pt idx="111">
                  <c:v>0.4847</c:v>
                </c:pt>
                <c:pt idx="112">
                  <c:v>0.3367</c:v>
                </c:pt>
                <c:pt idx="113">
                  <c:v>0.6557</c:v>
                </c:pt>
                <c:pt idx="114">
                  <c:v>0.5837</c:v>
                </c:pt>
                <c:pt idx="115">
                  <c:v>0.2903</c:v>
                </c:pt>
                <c:pt idx="116">
                  <c:v>1.1507</c:v>
                </c:pt>
                <c:pt idx="117">
                  <c:v>0.7213</c:v>
                </c:pt>
                <c:pt idx="118">
                  <c:v>0.9101</c:v>
                </c:pt>
                <c:pt idx="119">
                  <c:v>0.5476</c:v>
                </c:pt>
                <c:pt idx="120">
                  <c:v>0.5891</c:v>
                </c:pt>
                <c:pt idx="121">
                  <c:v>0.5033</c:v>
                </c:pt>
                <c:pt idx="122">
                  <c:v>0.3912</c:v>
                </c:pt>
                <c:pt idx="123">
                  <c:v>1.0431</c:v>
                </c:pt>
                <c:pt idx="124">
                  <c:v>0.9375</c:v>
                </c:pt>
                <c:pt idx="125">
                  <c:v>0.6956</c:v>
                </c:pt>
                <c:pt idx="126">
                  <c:v>0.6589</c:v>
                </c:pt>
                <c:pt idx="127">
                  <c:v>0.499</c:v>
                </c:pt>
                <c:pt idx="128">
                  <c:v>0.597</c:v>
                </c:pt>
                <c:pt idx="129">
                  <c:v>0.7726</c:v>
                </c:pt>
                <c:pt idx="130">
                  <c:v>0.7172</c:v>
                </c:pt>
                <c:pt idx="131">
                  <c:v>0.7771</c:v>
                </c:pt>
                <c:pt idx="132">
                  <c:v>0.5834</c:v>
                </c:pt>
                <c:pt idx="133">
                  <c:v>0.3419</c:v>
                </c:pt>
                <c:pt idx="134">
                  <c:v>1.103</c:v>
                </c:pt>
                <c:pt idx="135">
                  <c:v>0.4583</c:v>
                </c:pt>
                <c:pt idx="136">
                  <c:v>0.7631</c:v>
                </c:pt>
                <c:pt idx="137">
                  <c:v>0.7784</c:v>
                </c:pt>
                <c:pt idx="138">
                  <c:v>0.7322</c:v>
                </c:pt>
                <c:pt idx="139">
                  <c:v>0.5889</c:v>
                </c:pt>
                <c:pt idx="140">
                  <c:v>0.8438</c:v>
                </c:pt>
                <c:pt idx="141">
                  <c:v>0.709</c:v>
                </c:pt>
                <c:pt idx="142">
                  <c:v>0.778</c:v>
                </c:pt>
                <c:pt idx="143">
                  <c:v>0.9217</c:v>
                </c:pt>
                <c:pt idx="144">
                  <c:v>0.8069</c:v>
                </c:pt>
                <c:pt idx="145">
                  <c:v>0.9707</c:v>
                </c:pt>
                <c:pt idx="146">
                  <c:v>1.0753</c:v>
                </c:pt>
                <c:pt idx="147">
                  <c:v>1.086</c:v>
                </c:pt>
                <c:pt idx="148">
                  <c:v>0.9838</c:v>
                </c:pt>
              </c:numCache>
            </c:numRef>
          </c:yVal>
          <c:smooth val="0"/>
        </c:ser>
        <c:axId val="99084546"/>
        <c:axId val="86858584"/>
      </c:scatterChart>
      <c:valAx>
        <c:axId val="99084546"/>
        <c:scaling>
          <c:orientation val="minMax"/>
          <c:max val="11"/>
          <c:min val="6"/>
        </c:scaling>
        <c:delete val="0"/>
        <c:axPos val="b"/>
        <c:numFmt formatCode="0.0_ 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858584"/>
        <c:crossesAt val="0"/>
        <c:crossBetween val="midCat"/>
      </c:valAx>
      <c:valAx>
        <c:axId val="86858584"/>
        <c:scaling>
          <c:orientation val="minMax"/>
          <c:max val="1.4"/>
        </c:scaling>
        <c:delete val="0"/>
        <c:axPos val="l"/>
        <c:numFmt formatCode="0.000_);[RED]\(0.00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084546"/>
        <c:crossesAt val="0"/>
        <c:crossBetween val="midCat"/>
        <c:majorUnit val="0.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09600</xdr:colOff>
      <xdr:row>0</xdr:row>
      <xdr:rowOff>0</xdr:rowOff>
    </xdr:from>
    <xdr:to>
      <xdr:col>18</xdr:col>
      <xdr:colOff>250920</xdr:colOff>
      <xdr:row>11</xdr:row>
      <xdr:rowOff>152640</xdr:rowOff>
    </xdr:to>
    <xdr:graphicFrame>
      <xdr:nvGraphicFramePr>
        <xdr:cNvPr id="0" name="Chart 2"/>
        <xdr:cNvGraphicFramePr/>
      </xdr:nvGraphicFramePr>
      <xdr:xfrm>
        <a:off x="7365240" y="0"/>
        <a:ext cx="5696640" cy="24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59640</xdr:colOff>
      <xdr:row>44</xdr:row>
      <xdr:rowOff>85680</xdr:rowOff>
    </xdr:from>
    <xdr:to>
      <xdr:col>18</xdr:col>
      <xdr:colOff>310680</xdr:colOff>
      <xdr:row>58</xdr:row>
      <xdr:rowOff>153000</xdr:rowOff>
    </xdr:to>
    <xdr:graphicFrame>
      <xdr:nvGraphicFramePr>
        <xdr:cNvPr id="1" name="Chart 3"/>
        <xdr:cNvGraphicFramePr/>
      </xdr:nvGraphicFramePr>
      <xdr:xfrm>
        <a:off x="7415280" y="7877160"/>
        <a:ext cx="5706360" cy="24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39840</xdr:colOff>
      <xdr:row>12</xdr:row>
      <xdr:rowOff>18720</xdr:rowOff>
    </xdr:from>
    <xdr:to>
      <xdr:col>18</xdr:col>
      <xdr:colOff>300960</xdr:colOff>
      <xdr:row>26</xdr:row>
      <xdr:rowOff>95040</xdr:rowOff>
    </xdr:to>
    <xdr:graphicFrame>
      <xdr:nvGraphicFramePr>
        <xdr:cNvPr id="2" name="Chart 4"/>
        <xdr:cNvGraphicFramePr/>
      </xdr:nvGraphicFramePr>
      <xdr:xfrm>
        <a:off x="7395480" y="2495160"/>
        <a:ext cx="571644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89440</xdr:colOff>
      <xdr:row>23</xdr:row>
      <xdr:rowOff>104400</xdr:rowOff>
    </xdr:from>
    <xdr:to>
      <xdr:col>18</xdr:col>
      <xdr:colOff>250920</xdr:colOff>
      <xdr:row>39</xdr:row>
      <xdr:rowOff>9360</xdr:rowOff>
    </xdr:to>
    <xdr:graphicFrame>
      <xdr:nvGraphicFramePr>
        <xdr:cNvPr id="3" name="Chart 5"/>
        <xdr:cNvGraphicFramePr/>
      </xdr:nvGraphicFramePr>
      <xdr:xfrm>
        <a:off x="7345080" y="4466880"/>
        <a:ext cx="571680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3"/>
  <sheetViews>
    <sheetView showFormulas="false" showGridLines="true" showRowColHeaders="true" showZeros="true" rightToLeft="false" tabSelected="false" showOutlineSymbols="true" defaultGridColor="true" view="normal" topLeftCell="A137" colorId="64" zoomScale="100" zoomScaleNormal="100" zoomScalePageLayoutView="100" workbookViewId="0">
      <selection pane="topLeft" activeCell="B153" activeCellId="0" sqref="B153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6.74"/>
    <col collapsed="false" customWidth="true" hidden="false" outlineLevel="0" max="3" min="3" style="0" width="6.87"/>
    <col collapsed="false" customWidth="true" hidden="false" outlineLevel="0" max="4" min="4" style="0" width="9.75"/>
    <col collapsed="false" customWidth="true" hidden="false" outlineLevel="0" max="5" min="5" style="0" width="11.24"/>
    <col collapsed="false" customWidth="true" hidden="false" outlineLevel="0" max="7" min="7" style="0" width="10.87"/>
  </cols>
  <sheetData>
    <row r="1" customFormat="false" ht="46.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</row>
    <row r="2" customFormat="false" ht="13.5" hidden="false" customHeight="false" outlineLevel="0" collapsed="false">
      <c r="A2" s="3" t="n">
        <v>1</v>
      </c>
      <c r="B2" s="4" t="n">
        <v>9.2</v>
      </c>
      <c r="C2" s="4" t="n">
        <v>3.5</v>
      </c>
      <c r="D2" s="5" t="n">
        <v>0.31</v>
      </c>
      <c r="E2" s="5" t="n">
        <v>20.13</v>
      </c>
      <c r="F2" s="6" t="n">
        <v>0.283</v>
      </c>
      <c r="G2" s="6" t="n">
        <v>0.471</v>
      </c>
      <c r="H2" s="7" t="n">
        <v>3</v>
      </c>
      <c r="I2" s="8" t="n">
        <v>0.754</v>
      </c>
      <c r="J2" s="8" t="n">
        <v>0.0374565325384998</v>
      </c>
    </row>
    <row r="3" customFormat="false" ht="13.5" hidden="false" customHeight="false" outlineLevel="0" collapsed="false">
      <c r="A3" s="3" t="n">
        <v>2</v>
      </c>
      <c r="B3" s="4" t="n">
        <v>9.5</v>
      </c>
      <c r="C3" s="4" t="n">
        <v>3.8</v>
      </c>
      <c r="D3" s="5" t="n">
        <v>0.31</v>
      </c>
      <c r="E3" s="5" t="n">
        <v>28.47</v>
      </c>
      <c r="F3" s="6" t="n">
        <v>0.273</v>
      </c>
      <c r="G3" s="6" t="n">
        <v>0.477</v>
      </c>
      <c r="H3" s="7" t="n">
        <v>3</v>
      </c>
      <c r="I3" s="8" t="n">
        <v>0.75</v>
      </c>
      <c r="J3" s="8" t="n">
        <v>0.0263435194942044</v>
      </c>
    </row>
    <row r="4" customFormat="false" ht="13.5" hidden="false" customHeight="false" outlineLevel="0" collapsed="false">
      <c r="A4" s="3" t="n">
        <v>3</v>
      </c>
      <c r="B4" s="4" t="n">
        <v>10.2</v>
      </c>
      <c r="C4" s="4" t="n">
        <v>3.7</v>
      </c>
      <c r="D4" s="5" t="n">
        <v>0.36</v>
      </c>
      <c r="E4" s="5" t="n">
        <v>30.71</v>
      </c>
      <c r="F4" s="6" t="n">
        <v>0.323</v>
      </c>
      <c r="G4" s="6" t="n">
        <v>0.648</v>
      </c>
      <c r="H4" s="9" t="n">
        <v>4</v>
      </c>
      <c r="I4" s="8" t="n">
        <v>0.971</v>
      </c>
      <c r="J4" s="8" t="n">
        <v>0.0316183653533051</v>
      </c>
    </row>
    <row r="5" customFormat="false" ht="13.5" hidden="false" customHeight="false" outlineLevel="0" collapsed="false">
      <c r="A5" s="3" t="n">
        <v>4</v>
      </c>
      <c r="B5" s="4" t="n">
        <v>9.8</v>
      </c>
      <c r="C5" s="4" t="n">
        <v>3.8</v>
      </c>
      <c r="D5" s="5" t="n">
        <v>0.38</v>
      </c>
      <c r="E5" s="5" t="n">
        <v>29.55</v>
      </c>
      <c r="F5" s="6" t="n">
        <v>0.316</v>
      </c>
      <c r="G5" s="6" t="n">
        <v>0.664</v>
      </c>
      <c r="H5" s="9" t="n">
        <v>4</v>
      </c>
      <c r="I5" s="8" t="n">
        <v>0.98</v>
      </c>
      <c r="J5" s="8" t="n">
        <v>0.0331641285956007</v>
      </c>
    </row>
    <row r="6" customFormat="false" ht="13.5" hidden="false" customHeight="false" outlineLevel="0" collapsed="false">
      <c r="A6" s="3" t="n">
        <v>5</v>
      </c>
      <c r="B6" s="4" t="n">
        <v>10.3</v>
      </c>
      <c r="C6" s="4" t="n">
        <v>3.7</v>
      </c>
      <c r="D6" s="5" t="n">
        <v>0.32</v>
      </c>
      <c r="E6" s="5" t="n">
        <v>29.09</v>
      </c>
      <c r="F6" s="6" t="n">
        <v>0.286</v>
      </c>
      <c r="G6" s="6" t="n">
        <v>0.628</v>
      </c>
      <c r="H6" s="9" t="n">
        <v>4</v>
      </c>
      <c r="I6" s="8" t="n">
        <v>0.914</v>
      </c>
      <c r="J6" s="8" t="n">
        <v>0.0314197318666208</v>
      </c>
    </row>
    <row r="7" customFormat="false" ht="13.5" hidden="false" customHeight="false" outlineLevel="0" collapsed="false">
      <c r="A7" s="3" t="n">
        <v>6</v>
      </c>
      <c r="B7" s="4" t="n">
        <v>10.4</v>
      </c>
      <c r="C7" s="4" t="n">
        <v>3.3</v>
      </c>
      <c r="D7" s="5" t="n">
        <v>0.41</v>
      </c>
      <c r="E7" s="5" t="n">
        <v>28.82</v>
      </c>
      <c r="F7" s="6" t="n">
        <v>0.353</v>
      </c>
      <c r="G7" s="6" t="n">
        <v>0.64</v>
      </c>
      <c r="H7" s="9" t="n">
        <v>4</v>
      </c>
      <c r="I7" s="8" t="n">
        <v>0.993</v>
      </c>
      <c r="J7" s="8" t="n">
        <v>0.0344552394170715</v>
      </c>
    </row>
    <row r="8" customFormat="false" ht="13.5" hidden="false" customHeight="false" outlineLevel="0" collapsed="false">
      <c r="A8" s="3" t="n">
        <v>7</v>
      </c>
      <c r="B8" s="4" t="n">
        <v>10.2</v>
      </c>
      <c r="C8" s="4" t="n">
        <v>3.8</v>
      </c>
      <c r="D8" s="5" t="n">
        <v>0.34</v>
      </c>
      <c r="E8" s="5" t="n">
        <v>30.43</v>
      </c>
      <c r="F8" s="6" t="n">
        <v>0.277</v>
      </c>
      <c r="G8" s="6" t="n">
        <v>0.495</v>
      </c>
      <c r="H8" s="9" t="n">
        <v>3</v>
      </c>
      <c r="I8" s="8" t="n">
        <v>0.772</v>
      </c>
      <c r="J8" s="8" t="n">
        <v>0.0253697009530069</v>
      </c>
    </row>
    <row r="9" customFormat="false" ht="13.5" hidden="false" customHeight="false" outlineLevel="0" collapsed="false">
      <c r="A9" s="3" t="n">
        <v>8</v>
      </c>
      <c r="B9" s="4" t="n">
        <v>10.4</v>
      </c>
      <c r="C9" s="4" t="n">
        <v>3.6</v>
      </c>
      <c r="D9" s="5" t="n">
        <v>0.45</v>
      </c>
      <c r="E9" s="5" t="n">
        <v>30.17</v>
      </c>
      <c r="F9" s="6" t="n">
        <v>0.369</v>
      </c>
      <c r="G9" s="6" t="n">
        <v>0.672</v>
      </c>
      <c r="H9" s="9" t="n">
        <v>4</v>
      </c>
      <c r="I9" s="8" t="n">
        <v>1.041</v>
      </c>
      <c r="J9" s="8" t="n">
        <v>0.0345044746436858</v>
      </c>
    </row>
    <row r="10" customFormat="false" ht="13.5" hidden="false" customHeight="false" outlineLevel="0" collapsed="false">
      <c r="A10" s="3" t="n">
        <v>9</v>
      </c>
      <c r="B10" s="4" t="n">
        <v>10.3</v>
      </c>
      <c r="C10" s="4" t="n">
        <v>3.9</v>
      </c>
      <c r="D10" s="5" t="n">
        <v>0.37</v>
      </c>
      <c r="E10" s="5" t="n">
        <v>31.17</v>
      </c>
      <c r="F10" s="6" t="n">
        <v>0.343</v>
      </c>
      <c r="G10" s="6" t="n">
        <v>0.656</v>
      </c>
      <c r="H10" s="9" t="n">
        <v>4</v>
      </c>
      <c r="I10" s="8" t="n">
        <v>0.999</v>
      </c>
      <c r="J10" s="8" t="n">
        <v>0.0320500481231954</v>
      </c>
    </row>
    <row r="11" customFormat="false" ht="13.5" hidden="false" customHeight="false" outlineLevel="0" collapsed="false">
      <c r="A11" s="3" t="n">
        <v>10</v>
      </c>
      <c r="B11" s="4" t="n">
        <v>9</v>
      </c>
      <c r="C11" s="4" t="n">
        <v>3.3</v>
      </c>
      <c r="D11" s="5" t="n">
        <v>0.29</v>
      </c>
      <c r="E11" s="5" t="n">
        <v>24.61</v>
      </c>
      <c r="F11" s="6" t="n">
        <v>0.243</v>
      </c>
      <c r="G11" s="6" t="n">
        <v>0.344</v>
      </c>
      <c r="H11" s="9" t="n">
        <v>2</v>
      </c>
      <c r="I11" s="8" t="n">
        <v>0.587</v>
      </c>
      <c r="J11" s="8" t="n">
        <v>0.0238520926452662</v>
      </c>
    </row>
    <row r="12" customFormat="false" ht="13.5" hidden="false" customHeight="false" outlineLevel="0" collapsed="false">
      <c r="A12" s="3" t="n">
        <v>11</v>
      </c>
      <c r="B12" s="4" t="n">
        <v>7.8</v>
      </c>
      <c r="C12" s="4" t="n">
        <v>3.3</v>
      </c>
      <c r="D12" s="5" t="n">
        <v>0.26</v>
      </c>
      <c r="E12" s="5" t="n">
        <v>20.9</v>
      </c>
      <c r="F12" s="6" t="n">
        <v>0.219</v>
      </c>
      <c r="G12" s="6" t="n">
        <v>0.179</v>
      </c>
      <c r="H12" s="9" t="n">
        <v>1</v>
      </c>
      <c r="I12" s="8" t="n">
        <v>0.398</v>
      </c>
      <c r="J12" s="8" t="n">
        <v>0.0190430622009569</v>
      </c>
    </row>
    <row r="13" customFormat="false" ht="13.5" hidden="false" customHeight="false" outlineLevel="0" collapsed="false">
      <c r="A13" s="3" t="n">
        <v>12</v>
      </c>
      <c r="B13" s="4" t="n">
        <v>10.1</v>
      </c>
      <c r="C13" s="4" t="n">
        <v>3.4</v>
      </c>
      <c r="D13" s="5" t="n">
        <v>0.36</v>
      </c>
      <c r="E13" s="5" t="n">
        <v>28.99</v>
      </c>
      <c r="F13" s="6" t="n">
        <v>0.27</v>
      </c>
      <c r="G13" s="6" t="n">
        <v>0.636</v>
      </c>
      <c r="H13" s="9" t="n">
        <v>4</v>
      </c>
      <c r="I13" s="8" t="n">
        <v>0.906</v>
      </c>
      <c r="J13" s="8" t="n">
        <v>0.0312521559158331</v>
      </c>
    </row>
    <row r="14" customFormat="false" ht="13.5" hidden="false" customHeight="false" outlineLevel="0" collapsed="false">
      <c r="A14" s="3" t="n">
        <v>13</v>
      </c>
      <c r="B14" s="4" t="n">
        <v>9.3</v>
      </c>
      <c r="C14" s="4" t="n">
        <v>3.3</v>
      </c>
      <c r="D14" s="5" t="n">
        <v>0.33</v>
      </c>
      <c r="E14" s="5" t="n">
        <v>22.37</v>
      </c>
      <c r="F14" s="6" t="n">
        <v>0.193</v>
      </c>
      <c r="G14" s="6" t="n">
        <v>0.488</v>
      </c>
      <c r="H14" s="9" t="n">
        <v>4</v>
      </c>
      <c r="I14" s="8" t="n">
        <v>0.681</v>
      </c>
      <c r="J14" s="8" t="n">
        <v>0.0304425569959768</v>
      </c>
    </row>
    <row r="15" customFormat="false" ht="13.5" hidden="false" customHeight="false" outlineLevel="0" collapsed="false">
      <c r="A15" s="3" t="n">
        <v>14</v>
      </c>
      <c r="B15" s="4" t="n">
        <v>8.7</v>
      </c>
      <c r="C15" s="4" t="n">
        <v>3.2</v>
      </c>
      <c r="D15" s="5" t="n">
        <v>0.29</v>
      </c>
      <c r="E15" s="5" t="n">
        <v>19.42</v>
      </c>
      <c r="F15" s="6" t="n">
        <v>0.15</v>
      </c>
      <c r="G15" s="6" t="n">
        <v>0.272</v>
      </c>
      <c r="H15" s="9" t="n">
        <v>2</v>
      </c>
      <c r="I15" s="8" t="n">
        <v>0.422</v>
      </c>
      <c r="J15" s="8" t="n">
        <v>0.02173017507724</v>
      </c>
    </row>
    <row r="16" customFormat="false" ht="13.5" hidden="false" customHeight="false" outlineLevel="0" collapsed="false">
      <c r="A16" s="3" t="n">
        <v>15</v>
      </c>
      <c r="B16" s="4" t="n">
        <v>9.5</v>
      </c>
      <c r="C16" s="4" t="n">
        <v>3.3</v>
      </c>
      <c r="D16" s="5" t="n">
        <v>0.3</v>
      </c>
      <c r="E16" s="5" t="n">
        <v>27.46</v>
      </c>
      <c r="F16" s="6" t="n">
        <v>0.159</v>
      </c>
      <c r="G16" s="6" t="n">
        <v>0.238</v>
      </c>
      <c r="H16" s="9" t="n">
        <v>2</v>
      </c>
      <c r="I16" s="8" t="n">
        <v>0.397</v>
      </c>
      <c r="J16" s="8" t="n">
        <v>0.0144573925710124</v>
      </c>
    </row>
    <row r="17" customFormat="false" ht="13.5" hidden="false" customHeight="false" outlineLevel="0" collapsed="false">
      <c r="A17" s="3" t="n">
        <v>16</v>
      </c>
      <c r="B17" s="4" t="n">
        <v>8</v>
      </c>
      <c r="C17" s="4" t="n">
        <v>3.2</v>
      </c>
      <c r="D17" s="5" t="n">
        <v>0.35</v>
      </c>
      <c r="E17" s="10" t="n">
        <v>18.21</v>
      </c>
      <c r="F17" s="6" t="n">
        <v>0.17</v>
      </c>
      <c r="G17" s="6" t="n">
        <v>0.321</v>
      </c>
      <c r="H17" s="9" t="n">
        <v>3</v>
      </c>
      <c r="I17" s="8" t="n">
        <v>0.491</v>
      </c>
      <c r="J17" s="8" t="n">
        <v>0.0269632070291049</v>
      </c>
    </row>
    <row r="18" customFormat="false" ht="13.5" hidden="false" customHeight="false" outlineLevel="0" collapsed="false">
      <c r="A18" s="3" t="n">
        <v>17</v>
      </c>
      <c r="B18" s="4" t="n">
        <v>7.8</v>
      </c>
      <c r="C18" s="4" t="n">
        <v>3</v>
      </c>
      <c r="D18" s="5" t="n">
        <v>0.28</v>
      </c>
      <c r="E18" s="5" t="n">
        <v>15.59</v>
      </c>
      <c r="F18" s="6" t="n">
        <v>0.131</v>
      </c>
      <c r="G18" s="6" t="n">
        <v>0.464</v>
      </c>
      <c r="H18" s="9" t="n">
        <v>4</v>
      </c>
      <c r="I18" s="8" t="n">
        <v>0.595</v>
      </c>
      <c r="J18" s="8" t="n">
        <v>0.0381654906991661</v>
      </c>
    </row>
    <row r="19" customFormat="false" ht="13.5" hidden="false" customHeight="false" outlineLevel="0" collapsed="false">
      <c r="A19" s="3" t="n">
        <v>18</v>
      </c>
      <c r="B19" s="4" t="n">
        <v>9.3</v>
      </c>
      <c r="C19" s="4" t="n">
        <v>3.5</v>
      </c>
      <c r="D19" s="5" t="n">
        <v>0.41</v>
      </c>
      <c r="E19" s="5" t="n">
        <v>24.83</v>
      </c>
      <c r="F19" s="6" t="n">
        <v>0.276</v>
      </c>
      <c r="G19" s="6" t="n">
        <v>0.375</v>
      </c>
      <c r="H19" s="9" t="n">
        <v>3</v>
      </c>
      <c r="I19" s="8" t="n">
        <v>0.651</v>
      </c>
      <c r="J19" s="8" t="n">
        <v>0.0262182843334676</v>
      </c>
    </row>
    <row r="20" customFormat="false" ht="13.5" hidden="false" customHeight="false" outlineLevel="0" collapsed="false">
      <c r="A20" s="3" t="n">
        <v>19</v>
      </c>
      <c r="B20" s="4" t="n">
        <v>7.3</v>
      </c>
      <c r="C20" s="4" t="n">
        <v>2.8</v>
      </c>
      <c r="D20" s="5" t="n">
        <v>0.28</v>
      </c>
      <c r="E20" s="5" t="n">
        <v>12.37</v>
      </c>
      <c r="F20" s="6" t="n">
        <v>0.112</v>
      </c>
      <c r="G20" s="6" t="n">
        <v>0.324</v>
      </c>
      <c r="H20" s="9" t="n">
        <v>4</v>
      </c>
      <c r="I20" s="8" t="n">
        <v>0.436</v>
      </c>
      <c r="J20" s="8" t="n">
        <v>0.0352465642683913</v>
      </c>
    </row>
    <row r="21" customFormat="false" ht="13.5" hidden="false" customHeight="false" outlineLevel="0" collapsed="false">
      <c r="A21" s="3" t="n">
        <v>20</v>
      </c>
      <c r="B21" s="4" t="n">
        <v>7.5</v>
      </c>
      <c r="C21" s="4" t="n">
        <v>2.9</v>
      </c>
      <c r="D21" s="5" t="n">
        <v>0.3</v>
      </c>
      <c r="E21" s="5" t="n">
        <v>16.32</v>
      </c>
      <c r="F21" s="6" t="n">
        <v>0.131</v>
      </c>
      <c r="G21" s="6" t="n">
        <v>0.315</v>
      </c>
      <c r="H21" s="9" t="n">
        <v>3</v>
      </c>
      <c r="I21" s="8" t="n">
        <v>0.446</v>
      </c>
      <c r="J21" s="8" t="n">
        <v>0.027328431372549</v>
      </c>
    </row>
    <row r="22" customFormat="false" ht="13.5" hidden="false" customHeight="false" outlineLevel="0" collapsed="false">
      <c r="A22" s="3" t="n">
        <v>21</v>
      </c>
      <c r="B22" s="4" t="n">
        <v>6.5</v>
      </c>
      <c r="C22" s="4" t="n">
        <v>2.5</v>
      </c>
      <c r="D22" s="5" t="n">
        <v>0.37</v>
      </c>
      <c r="E22" s="5" t="n">
        <v>13.17</v>
      </c>
      <c r="F22" s="6" t="n">
        <v>0.097</v>
      </c>
      <c r="G22" s="6" t="n">
        <v>0.309</v>
      </c>
      <c r="H22" s="9" t="n">
        <v>3</v>
      </c>
      <c r="I22" s="8" t="n">
        <v>0.406</v>
      </c>
      <c r="J22" s="8" t="n">
        <v>0.0308276385725133</v>
      </c>
    </row>
    <row r="23" customFormat="false" ht="13.5" hidden="false" customHeight="false" outlineLevel="0" collapsed="false">
      <c r="A23" s="3" t="n">
        <v>22</v>
      </c>
      <c r="B23" s="4" t="n">
        <v>7.6</v>
      </c>
      <c r="C23" s="4" t="n">
        <v>2.8</v>
      </c>
      <c r="D23" s="5" t="n">
        <v>0.32</v>
      </c>
      <c r="E23" s="5" t="n">
        <v>17.02</v>
      </c>
      <c r="F23" s="6" t="n">
        <v>0.12</v>
      </c>
      <c r="G23" s="6" t="n">
        <v>0.444</v>
      </c>
      <c r="H23" s="9" t="n">
        <v>4</v>
      </c>
      <c r="I23" s="8" t="n">
        <v>0.564</v>
      </c>
      <c r="J23" s="8" t="n">
        <v>0.0331374853113984</v>
      </c>
    </row>
    <row r="24" customFormat="false" ht="13.5" hidden="false" customHeight="false" outlineLevel="0" collapsed="false">
      <c r="A24" s="3" t="n">
        <v>23</v>
      </c>
      <c r="B24" s="4" t="n">
        <v>7.6</v>
      </c>
      <c r="C24" s="4" t="n">
        <v>2.6</v>
      </c>
      <c r="D24" s="5" t="n">
        <v>0.25</v>
      </c>
      <c r="E24" s="5" t="n">
        <v>14.92</v>
      </c>
      <c r="F24" s="6" t="n">
        <v>0.11</v>
      </c>
      <c r="G24" s="6" t="n">
        <v>0.392</v>
      </c>
      <c r="H24" s="9" t="n">
        <v>4</v>
      </c>
      <c r="I24" s="8" t="n">
        <v>0.502</v>
      </c>
      <c r="J24" s="8" t="n">
        <v>0.0336461126005362</v>
      </c>
    </row>
    <row r="25" customFormat="false" ht="13.5" hidden="false" customHeight="false" outlineLevel="0" collapsed="false">
      <c r="A25" s="3" t="n">
        <v>24</v>
      </c>
      <c r="B25" s="4" t="n">
        <v>7.3</v>
      </c>
      <c r="C25" s="4" t="n">
        <v>2.7</v>
      </c>
      <c r="D25" s="5" t="n">
        <v>0.33</v>
      </c>
      <c r="E25" s="5" t="n">
        <v>14.9</v>
      </c>
      <c r="F25" s="6" t="n">
        <v>0.138</v>
      </c>
      <c r="G25" s="6" t="n">
        <v>0.236</v>
      </c>
      <c r="H25" s="9" t="n">
        <v>2</v>
      </c>
      <c r="I25" s="8" t="n">
        <v>0.374</v>
      </c>
      <c r="J25" s="8" t="n">
        <v>0.0251006711409396</v>
      </c>
    </row>
    <row r="26" customFormat="false" ht="13.5" hidden="false" customHeight="false" outlineLevel="0" collapsed="false">
      <c r="A26" s="3" t="n">
        <v>25</v>
      </c>
      <c r="B26" s="4" t="n">
        <v>7</v>
      </c>
      <c r="C26" s="4" t="n">
        <v>2.7</v>
      </c>
      <c r="D26" s="5" t="n">
        <v>0.31</v>
      </c>
      <c r="E26" s="5" t="n">
        <v>14.23</v>
      </c>
      <c r="F26" s="6" t="n">
        <v>0.118</v>
      </c>
      <c r="G26" s="6" t="n">
        <v>0.352</v>
      </c>
      <c r="H26" s="9" t="n">
        <v>4</v>
      </c>
      <c r="I26" s="8" t="n">
        <v>0.47</v>
      </c>
      <c r="J26" s="8" t="n">
        <v>0.0330288123682361</v>
      </c>
    </row>
    <row r="27" customFormat="false" ht="13.5" hidden="false" customHeight="false" outlineLevel="0" collapsed="false">
      <c r="A27" s="3" t="n">
        <v>26</v>
      </c>
      <c r="B27" s="4" t="n">
        <v>6.8</v>
      </c>
      <c r="C27" s="4" t="n">
        <v>2.7</v>
      </c>
      <c r="D27" s="5" t="n">
        <v>0.25</v>
      </c>
      <c r="E27" s="5" t="n">
        <v>14.22</v>
      </c>
      <c r="F27" s="6" t="n">
        <v>0.111</v>
      </c>
      <c r="G27" s="6" t="n">
        <v>0.342</v>
      </c>
      <c r="H27" s="9" t="n">
        <v>3</v>
      </c>
      <c r="I27" s="8" t="n">
        <v>0.453</v>
      </c>
      <c r="J27" s="8" t="n">
        <v>0.0318565400843882</v>
      </c>
    </row>
    <row r="28" customFormat="false" ht="13.5" hidden="false" customHeight="false" outlineLevel="0" collapsed="false">
      <c r="A28" s="3" t="n">
        <v>27</v>
      </c>
      <c r="B28" s="4" t="n">
        <v>7</v>
      </c>
      <c r="C28" s="4" t="n">
        <v>2.7</v>
      </c>
      <c r="D28" s="5" t="n">
        <v>0.23</v>
      </c>
      <c r="E28" s="5" t="n">
        <v>14.17</v>
      </c>
      <c r="F28" s="6" t="n">
        <v>0.101</v>
      </c>
      <c r="G28" s="6" t="n">
        <v>0.424</v>
      </c>
      <c r="H28" s="9" t="n">
        <v>4</v>
      </c>
      <c r="I28" s="8" t="n">
        <v>0.525</v>
      </c>
      <c r="J28" s="8" t="n">
        <v>0.0370501058574453</v>
      </c>
    </row>
    <row r="29" customFormat="false" ht="13.5" hidden="true" customHeight="false" outlineLevel="0" collapsed="false">
      <c r="A29" s="3" t="n">
        <v>28</v>
      </c>
      <c r="B29" s="4" t="n">
        <v>7.2</v>
      </c>
      <c r="C29" s="4" t="n">
        <v>2.7</v>
      </c>
      <c r="D29" s="5" t="n">
        <v>0.3</v>
      </c>
      <c r="E29" s="5" t="n">
        <v>15.01</v>
      </c>
      <c r="F29" s="6" t="n">
        <v>0.11</v>
      </c>
      <c r="G29" s="6" t="n">
        <v>0.444</v>
      </c>
      <c r="H29" s="9" t="n">
        <v>4</v>
      </c>
      <c r="I29" s="8" t="n">
        <v>0.554</v>
      </c>
      <c r="J29" s="8" t="n">
        <v>0.03690872751499</v>
      </c>
    </row>
    <row r="30" customFormat="false" ht="13.5" hidden="false" customHeight="false" outlineLevel="0" collapsed="false">
      <c r="A30" s="3" t="n">
        <v>29</v>
      </c>
      <c r="B30" s="4" t="n">
        <v>7.3</v>
      </c>
      <c r="C30" s="4" t="n">
        <v>2.7</v>
      </c>
      <c r="D30" s="5" t="n">
        <v>0.22</v>
      </c>
      <c r="E30" s="5" t="n">
        <v>15.02</v>
      </c>
      <c r="F30" s="6" t="n">
        <v>0.099</v>
      </c>
      <c r="G30" s="6" t="n">
        <v>0.436</v>
      </c>
      <c r="H30" s="9" t="n">
        <v>4</v>
      </c>
      <c r="I30" s="8" t="n">
        <v>0.535</v>
      </c>
      <c r="J30" s="8" t="n">
        <v>0.0356191744340879</v>
      </c>
    </row>
    <row r="31" customFormat="false" ht="13.5" hidden="false" customHeight="false" outlineLevel="0" collapsed="false">
      <c r="A31" s="3" t="n">
        <v>30</v>
      </c>
      <c r="B31" s="4" t="n">
        <v>7.5</v>
      </c>
      <c r="C31" s="4" t="n">
        <v>3</v>
      </c>
      <c r="D31" s="5" t="n">
        <v>0.34</v>
      </c>
      <c r="E31" s="5" t="n">
        <v>16.98</v>
      </c>
      <c r="F31" s="11" t="n">
        <v>0.118</v>
      </c>
      <c r="G31" s="6" t="n">
        <v>0.412</v>
      </c>
      <c r="H31" s="9" t="n">
        <v>4</v>
      </c>
      <c r="I31" s="8" t="n">
        <v>0.53</v>
      </c>
      <c r="J31" s="8" t="n">
        <v>0.0312131919905772</v>
      </c>
    </row>
    <row r="32" customFormat="false" ht="13.5" hidden="false" customHeight="false" outlineLevel="0" collapsed="false">
      <c r="A32" s="3" t="n">
        <v>31</v>
      </c>
      <c r="B32" s="4" t="n">
        <v>8.1</v>
      </c>
      <c r="C32" s="4" t="n">
        <v>4.1</v>
      </c>
      <c r="D32" s="5" t="n">
        <v>0.29</v>
      </c>
      <c r="E32" s="5" t="n">
        <v>22.34</v>
      </c>
      <c r="F32" s="6" t="n">
        <v>0.199</v>
      </c>
      <c r="G32" s="6" t="n">
        <v>0.378</v>
      </c>
      <c r="H32" s="9" t="n">
        <v>3</v>
      </c>
      <c r="I32" s="8" t="n">
        <v>0.577</v>
      </c>
      <c r="J32" s="8" t="n">
        <v>0.0258281110116383</v>
      </c>
    </row>
    <row r="33" customFormat="false" ht="13.5" hidden="false" customHeight="false" outlineLevel="0" collapsed="false">
      <c r="A33" s="3" t="n">
        <v>32</v>
      </c>
      <c r="B33" s="4" t="n">
        <v>7.7</v>
      </c>
      <c r="C33" s="4" t="n">
        <v>2.6</v>
      </c>
      <c r="D33" s="5" t="n">
        <v>0.21</v>
      </c>
      <c r="E33" s="5" t="n">
        <v>15.79</v>
      </c>
      <c r="F33" s="6" t="n">
        <v>0.107</v>
      </c>
      <c r="G33" s="6" t="n">
        <v>0.342</v>
      </c>
      <c r="H33" s="9" t="n">
        <v>3</v>
      </c>
      <c r="I33" s="8" t="n">
        <v>0.449</v>
      </c>
      <c r="J33" s="8" t="n">
        <v>0.028435718809373</v>
      </c>
    </row>
    <row r="34" customFormat="false" ht="13.5" hidden="false" customHeight="false" outlineLevel="0" collapsed="false">
      <c r="A34" s="3" t="n">
        <v>33</v>
      </c>
      <c r="B34" s="4" t="n">
        <v>8.6</v>
      </c>
      <c r="C34" s="4" t="n">
        <v>3.3</v>
      </c>
      <c r="D34" s="5" t="n">
        <v>0.41</v>
      </c>
      <c r="E34" s="5" t="n">
        <v>23.36</v>
      </c>
      <c r="F34" s="6" t="n">
        <v>0.203</v>
      </c>
      <c r="G34" s="6" t="n">
        <v>0.408</v>
      </c>
      <c r="H34" s="9" t="n">
        <v>3</v>
      </c>
      <c r="I34" s="8" t="n">
        <v>0.611</v>
      </c>
      <c r="J34" s="8" t="n">
        <v>0.0261558219178082</v>
      </c>
    </row>
    <row r="35" customFormat="false" ht="13.5" hidden="false" customHeight="false" outlineLevel="0" collapsed="false">
      <c r="A35" s="3" t="n">
        <v>34</v>
      </c>
      <c r="B35" s="4" t="n">
        <v>6.9</v>
      </c>
      <c r="C35" s="4" t="n">
        <v>2.7</v>
      </c>
      <c r="D35" s="5" t="n">
        <v>0.25</v>
      </c>
      <c r="E35" s="5" t="n">
        <v>13.08</v>
      </c>
      <c r="F35" s="6" t="n">
        <v>0.09</v>
      </c>
      <c r="G35" s="6" t="n">
        <v>0.36</v>
      </c>
      <c r="H35" s="9" t="n">
        <v>3</v>
      </c>
      <c r="I35" s="8" t="n">
        <v>0.45</v>
      </c>
      <c r="J35" s="8" t="n">
        <v>0.0344036697247706</v>
      </c>
    </row>
    <row r="36" customFormat="false" ht="13.5" hidden="false" customHeight="false" outlineLevel="0" collapsed="false">
      <c r="A36" s="3" t="n">
        <v>35</v>
      </c>
      <c r="B36" s="4" t="n">
        <v>9.7</v>
      </c>
      <c r="C36" s="4" t="n">
        <v>3.5</v>
      </c>
      <c r="D36" s="5" t="n">
        <v>0.28</v>
      </c>
      <c r="E36" s="5" t="n">
        <v>25.33</v>
      </c>
      <c r="F36" s="6" t="n">
        <v>0.255</v>
      </c>
      <c r="G36" s="6" t="n">
        <v>0.356</v>
      </c>
      <c r="H36" s="9" t="n">
        <v>2</v>
      </c>
      <c r="I36" s="8" t="n">
        <v>0.611</v>
      </c>
      <c r="J36" s="8" t="n">
        <v>0.0241215949467035</v>
      </c>
    </row>
    <row r="37" customFormat="false" ht="13.5" hidden="false" customHeight="false" outlineLevel="0" collapsed="false">
      <c r="A37" s="3" t="n">
        <v>36</v>
      </c>
      <c r="B37" s="4" t="n">
        <v>7.3</v>
      </c>
      <c r="C37" s="4" t="n">
        <v>2.9</v>
      </c>
      <c r="D37" s="5" t="n">
        <v>0.34</v>
      </c>
      <c r="E37" s="5" t="n">
        <v>17.64</v>
      </c>
      <c r="F37" s="6" t="n">
        <v>0.116</v>
      </c>
      <c r="G37" s="6" t="n">
        <v>0.23</v>
      </c>
      <c r="H37" s="9" t="n">
        <v>2</v>
      </c>
      <c r="I37" s="8" t="n">
        <v>0.346</v>
      </c>
      <c r="J37" s="8" t="n">
        <v>0.0196145124716553</v>
      </c>
    </row>
    <row r="38" customFormat="false" ht="13.5" hidden="false" customHeight="false" outlineLevel="0" collapsed="false">
      <c r="A38" s="3" t="n">
        <v>37</v>
      </c>
      <c r="B38" s="4" t="n">
        <v>6.8</v>
      </c>
      <c r="C38" s="4" t="n">
        <v>2.6</v>
      </c>
      <c r="D38" s="5" t="n">
        <v>0.34</v>
      </c>
      <c r="E38" s="5" t="n">
        <v>12.67</v>
      </c>
      <c r="F38" s="6" t="n">
        <v>0.11</v>
      </c>
      <c r="G38" s="6" t="n">
        <v>0.222</v>
      </c>
      <c r="H38" s="9" t="n">
        <v>2</v>
      </c>
      <c r="I38" s="8" t="n">
        <v>0.332</v>
      </c>
      <c r="J38" s="8" t="n">
        <v>0.0262036306235201</v>
      </c>
    </row>
    <row r="39" customFormat="false" ht="13.5" hidden="false" customHeight="false" outlineLevel="0" collapsed="false">
      <c r="A39" s="3" t="n">
        <v>38</v>
      </c>
      <c r="B39" s="4" t="n">
        <v>7.4</v>
      </c>
      <c r="C39" s="4" t="n">
        <v>2.9</v>
      </c>
      <c r="D39" s="5" t="n">
        <v>0.3</v>
      </c>
      <c r="E39" s="5" t="n">
        <v>16.7</v>
      </c>
      <c r="F39" s="6" t="n">
        <v>0.111</v>
      </c>
      <c r="G39" s="6" t="n">
        <v>0.46</v>
      </c>
      <c r="H39" s="9" t="n">
        <v>4</v>
      </c>
      <c r="I39" s="8" t="n">
        <v>0.571</v>
      </c>
      <c r="J39" s="8" t="n">
        <v>0.0341916167664671</v>
      </c>
    </row>
    <row r="40" customFormat="false" ht="13.5" hidden="false" customHeight="false" outlineLevel="0" collapsed="false">
      <c r="A40" s="3" t="n">
        <v>39</v>
      </c>
      <c r="B40" s="4" t="n">
        <v>7.3</v>
      </c>
      <c r="C40" s="4" t="n">
        <v>3.1</v>
      </c>
      <c r="D40" s="5" t="n">
        <v>0.28</v>
      </c>
      <c r="E40" s="5" t="n">
        <v>18.9</v>
      </c>
      <c r="F40" s="6" t="n">
        <v>0.148</v>
      </c>
      <c r="G40" s="6" t="n">
        <v>0.254</v>
      </c>
      <c r="H40" s="9" t="n">
        <v>2</v>
      </c>
      <c r="I40" s="8" t="n">
        <v>0.402</v>
      </c>
      <c r="J40" s="8" t="n">
        <v>0.0212698412698413</v>
      </c>
    </row>
    <row r="41" customFormat="false" ht="13.5" hidden="false" customHeight="false" outlineLevel="0" collapsed="false">
      <c r="A41" s="3" t="n">
        <v>40</v>
      </c>
      <c r="B41" s="4" t="n">
        <v>7.3</v>
      </c>
      <c r="C41" s="4" t="n">
        <v>2.9</v>
      </c>
      <c r="D41" s="5" t="n">
        <v>0.28</v>
      </c>
      <c r="E41" s="5" t="n">
        <v>15.23</v>
      </c>
      <c r="F41" s="6" t="n">
        <v>0.114</v>
      </c>
      <c r="G41" s="6" t="n">
        <v>0.357</v>
      </c>
      <c r="H41" s="9" t="n">
        <v>3</v>
      </c>
      <c r="I41" s="8" t="n">
        <v>0.471</v>
      </c>
      <c r="J41" s="8" t="n">
        <v>0.0309258043335522</v>
      </c>
    </row>
    <row r="42" customFormat="false" ht="13.5" hidden="false" customHeight="false" outlineLevel="0" collapsed="false">
      <c r="A42" s="3" t="n">
        <v>41</v>
      </c>
      <c r="B42" s="4" t="n">
        <v>7.9</v>
      </c>
      <c r="C42" s="4" t="n">
        <v>3</v>
      </c>
      <c r="D42" s="5" t="n">
        <v>0.22</v>
      </c>
      <c r="E42" s="5" t="n">
        <v>18.12</v>
      </c>
      <c r="F42" s="6" t="n">
        <v>0.132</v>
      </c>
      <c r="G42" s="6" t="n">
        <v>0.42</v>
      </c>
      <c r="H42" s="9" t="n">
        <v>4</v>
      </c>
      <c r="I42" s="8" t="n">
        <v>0.552</v>
      </c>
      <c r="J42" s="8" t="n">
        <v>0.0304635761589404</v>
      </c>
    </row>
    <row r="43" customFormat="false" ht="13.5" hidden="false" customHeight="false" outlineLevel="0" collapsed="false">
      <c r="A43" s="3" t="n">
        <v>42</v>
      </c>
      <c r="B43" s="4" t="n">
        <v>7.5</v>
      </c>
      <c r="C43" s="4" t="n">
        <v>2.8</v>
      </c>
      <c r="D43" s="5" t="n">
        <v>0.26</v>
      </c>
      <c r="E43" s="5" t="n">
        <v>14.67</v>
      </c>
      <c r="F43" s="6" t="n">
        <v>0.108</v>
      </c>
      <c r="G43" s="6" t="n">
        <v>0.508</v>
      </c>
      <c r="H43" s="9" t="n">
        <v>4</v>
      </c>
      <c r="I43" s="8" t="n">
        <v>0.616</v>
      </c>
      <c r="J43" s="8" t="n">
        <v>0.0419904567143831</v>
      </c>
    </row>
    <row r="44" customFormat="false" ht="13.5" hidden="false" customHeight="false" outlineLevel="0" collapsed="false">
      <c r="A44" s="3" t="n">
        <v>43</v>
      </c>
      <c r="B44" s="4" t="n">
        <v>7.5</v>
      </c>
      <c r="C44" s="4" t="n">
        <v>2.8</v>
      </c>
      <c r="D44" s="5" t="n">
        <v>0.23</v>
      </c>
      <c r="E44" s="5" t="n">
        <v>15.06</v>
      </c>
      <c r="F44" s="6" t="n">
        <v>0.134</v>
      </c>
      <c r="G44" s="6" t="n">
        <v>0.408</v>
      </c>
      <c r="H44" s="9" t="n">
        <v>4</v>
      </c>
      <c r="I44" s="8" t="n">
        <v>0.542</v>
      </c>
      <c r="J44" s="8" t="n">
        <v>0.0359893758300133</v>
      </c>
    </row>
    <row r="45" customFormat="false" ht="13.5" hidden="false" customHeight="false" outlineLevel="0" collapsed="false">
      <c r="A45" s="3" t="n">
        <v>44</v>
      </c>
      <c r="B45" s="4" t="n">
        <v>7.6</v>
      </c>
      <c r="C45" s="4" t="n">
        <v>2.9</v>
      </c>
      <c r="D45" s="5" t="n">
        <v>0.3</v>
      </c>
      <c r="E45" s="5" t="n">
        <v>15.99</v>
      </c>
      <c r="F45" s="6" t="n">
        <v>0.126</v>
      </c>
      <c r="G45" s="6" t="n">
        <v>0.4</v>
      </c>
      <c r="H45" s="9" t="n">
        <v>4</v>
      </c>
      <c r="I45" s="8" t="n">
        <v>0.526</v>
      </c>
      <c r="J45" s="8" t="n">
        <v>0.032895559724828</v>
      </c>
    </row>
    <row r="46" customFormat="false" ht="13.5" hidden="false" customHeight="false" outlineLevel="0" collapsed="false">
      <c r="A46" s="3" t="n">
        <v>45</v>
      </c>
      <c r="B46" s="4" t="n">
        <v>7.6</v>
      </c>
      <c r="C46" s="4" t="n">
        <v>3</v>
      </c>
      <c r="D46" s="5" t="n">
        <v>0.33</v>
      </c>
      <c r="E46" s="5" t="n">
        <v>16.84</v>
      </c>
      <c r="F46" s="6" t="n">
        <v>0.127</v>
      </c>
      <c r="G46" s="6" t="n">
        <v>0.464</v>
      </c>
      <c r="H46" s="9" t="n">
        <v>4</v>
      </c>
      <c r="I46" s="8" t="n">
        <v>0.591</v>
      </c>
      <c r="J46" s="8" t="n">
        <v>0.0350950118764846</v>
      </c>
    </row>
    <row r="47" customFormat="false" ht="13.5" hidden="false" customHeight="false" outlineLevel="0" collapsed="false">
      <c r="A47" s="3" t="n">
        <v>46</v>
      </c>
      <c r="B47" s="4" t="n">
        <v>6.8</v>
      </c>
      <c r="C47" s="4" t="n">
        <v>2.9</v>
      </c>
      <c r="D47" s="5" t="n">
        <v>0.2</v>
      </c>
      <c r="E47" s="5" t="n">
        <v>15.83</v>
      </c>
      <c r="F47" s="6" t="n">
        <v>0.097</v>
      </c>
      <c r="G47" s="6" t="n">
        <v>0.46</v>
      </c>
      <c r="H47" s="9" t="n">
        <v>4</v>
      </c>
      <c r="I47" s="8" t="n">
        <v>0.557</v>
      </c>
      <c r="J47" s="8" t="n">
        <v>0.0351863550221099</v>
      </c>
    </row>
    <row r="48" customFormat="false" ht="13.5" hidden="false" customHeight="false" outlineLevel="0" collapsed="false">
      <c r="A48" s="3" t="n">
        <v>47</v>
      </c>
      <c r="B48" s="4" t="n">
        <v>8.3</v>
      </c>
      <c r="C48" s="4" t="n">
        <v>3.5</v>
      </c>
      <c r="D48" s="5" t="n">
        <v>0.35</v>
      </c>
      <c r="E48" s="5" t="n">
        <v>20.4</v>
      </c>
      <c r="F48" s="6" t="n">
        <v>0.25</v>
      </c>
      <c r="G48" s="6" t="n">
        <v>0.396</v>
      </c>
      <c r="H48" s="9" t="n">
        <v>2</v>
      </c>
      <c r="I48" s="8" t="n">
        <v>0.646</v>
      </c>
      <c r="J48" s="8" t="n">
        <v>0.0316666666666667</v>
      </c>
    </row>
    <row r="49" customFormat="false" ht="13.5" hidden="false" customHeight="false" outlineLevel="0" collapsed="false">
      <c r="A49" s="3" t="n">
        <v>48</v>
      </c>
      <c r="B49" s="4" t="n">
        <v>8</v>
      </c>
      <c r="C49" s="4" t="n">
        <v>2.8</v>
      </c>
      <c r="D49" s="5" t="n">
        <v>0.3</v>
      </c>
      <c r="E49" s="5" t="n">
        <v>16.6</v>
      </c>
      <c r="F49" s="6" t="n">
        <v>0.13</v>
      </c>
      <c r="G49" s="6" t="n">
        <v>0.484</v>
      </c>
      <c r="H49" s="9" t="n">
        <v>4</v>
      </c>
      <c r="I49" s="8" t="n">
        <v>0.614</v>
      </c>
      <c r="J49" s="8" t="n">
        <v>0.0369879518072289</v>
      </c>
    </row>
    <row r="50" customFormat="false" ht="13.5" hidden="false" customHeight="false" outlineLevel="0" collapsed="false">
      <c r="A50" s="3" t="n">
        <v>49</v>
      </c>
      <c r="B50" s="4" t="n">
        <v>7.4</v>
      </c>
      <c r="C50" s="4" t="n">
        <v>2.8</v>
      </c>
      <c r="D50" s="5" t="n">
        <v>0.39</v>
      </c>
      <c r="E50" s="5" t="n">
        <v>15.85</v>
      </c>
      <c r="F50" s="6" t="n">
        <v>0.124</v>
      </c>
      <c r="G50" s="6" t="n">
        <v>0.472</v>
      </c>
      <c r="H50" s="9" t="n">
        <v>4</v>
      </c>
      <c r="I50" s="8" t="n">
        <v>0.596</v>
      </c>
      <c r="J50" s="8" t="n">
        <v>0.037602523659306</v>
      </c>
    </row>
    <row r="51" customFormat="false" ht="13.5" hidden="false" customHeight="false" outlineLevel="0" collapsed="false">
      <c r="A51" s="3" t="n">
        <v>50</v>
      </c>
      <c r="B51" s="4" t="n">
        <v>7</v>
      </c>
      <c r="C51" s="4" t="n">
        <v>2.7</v>
      </c>
      <c r="D51" s="5" t="n">
        <v>0.26</v>
      </c>
      <c r="E51" s="5" t="n">
        <v>14.13</v>
      </c>
      <c r="F51" s="6" t="n">
        <v>0.104</v>
      </c>
      <c r="G51" s="6" t="n">
        <v>0.496</v>
      </c>
      <c r="H51" s="9" t="n">
        <v>4</v>
      </c>
      <c r="I51" s="8" t="n">
        <v>0.6</v>
      </c>
      <c r="J51" s="8" t="n">
        <v>0.0424628450106157</v>
      </c>
    </row>
    <row r="52" customFormat="false" ht="13.5" hidden="false" customHeight="false" outlineLevel="0" collapsed="false">
      <c r="A52" s="3" t="n">
        <v>51</v>
      </c>
      <c r="B52" s="4" t="n">
        <v>7.3</v>
      </c>
      <c r="C52" s="4" t="n">
        <v>2.8</v>
      </c>
      <c r="D52" s="5" t="n">
        <v>0.3</v>
      </c>
      <c r="E52" s="5" t="n">
        <v>15.56</v>
      </c>
      <c r="F52" s="6" t="n">
        <v>0.116</v>
      </c>
      <c r="G52" s="6" t="n">
        <v>0.372</v>
      </c>
      <c r="H52" s="9" t="n">
        <v>4</v>
      </c>
      <c r="I52" s="8" t="n">
        <v>0.488</v>
      </c>
      <c r="J52" s="8" t="n">
        <v>0.0313624678663239</v>
      </c>
    </row>
    <row r="53" customFormat="false" ht="13.5" hidden="false" customHeight="false" outlineLevel="0" collapsed="false">
      <c r="A53" s="3" t="n">
        <v>52</v>
      </c>
      <c r="B53" s="4" t="n">
        <v>7</v>
      </c>
      <c r="C53" s="4" t="n">
        <v>2.5</v>
      </c>
      <c r="D53" s="5" t="n">
        <v>0.27</v>
      </c>
      <c r="E53" s="5" t="n">
        <v>13.16</v>
      </c>
      <c r="F53" s="6" t="n">
        <v>0.097</v>
      </c>
      <c r="G53" s="6" t="n">
        <v>0.384</v>
      </c>
      <c r="H53" s="9" t="n">
        <v>4</v>
      </c>
      <c r="I53" s="8" t="n">
        <v>0.481</v>
      </c>
      <c r="J53" s="8" t="n">
        <v>0.0365501519756839</v>
      </c>
    </row>
    <row r="54" customFormat="false" ht="13.5" hidden="false" customHeight="false" outlineLevel="0" collapsed="false">
      <c r="A54" s="3" t="n">
        <v>53</v>
      </c>
      <c r="B54" s="4" t="n">
        <v>7.3</v>
      </c>
      <c r="C54" s="4" t="n">
        <v>2.9</v>
      </c>
      <c r="D54" s="5" t="n">
        <v>0.28</v>
      </c>
      <c r="E54" s="5" t="n">
        <v>15.67</v>
      </c>
      <c r="F54" s="6" t="n">
        <v>0.119</v>
      </c>
      <c r="G54" s="6" t="n">
        <v>0.512</v>
      </c>
      <c r="H54" s="9" t="n">
        <v>4</v>
      </c>
      <c r="I54" s="8" t="n">
        <v>0.631</v>
      </c>
      <c r="J54" s="8" t="n">
        <v>0.0402680280791321</v>
      </c>
    </row>
    <row r="55" customFormat="false" ht="13.5" hidden="false" customHeight="false" outlineLevel="0" collapsed="false">
      <c r="A55" s="3" t="n">
        <v>54</v>
      </c>
      <c r="B55" s="4" t="n">
        <v>9.4</v>
      </c>
      <c r="C55" s="4" t="n">
        <v>3.8</v>
      </c>
      <c r="D55" s="5" t="n">
        <v>0.34</v>
      </c>
      <c r="E55" s="5" t="n">
        <v>24.7</v>
      </c>
      <c r="F55" s="6" t="n">
        <v>0.196</v>
      </c>
      <c r="G55" s="6" t="n">
        <v>0.512</v>
      </c>
      <c r="H55" s="9" t="n">
        <v>4</v>
      </c>
      <c r="I55" s="8" t="n">
        <v>0.708</v>
      </c>
      <c r="J55" s="8" t="n">
        <v>0.028663967611336</v>
      </c>
    </row>
    <row r="56" customFormat="false" ht="13.5" hidden="false" customHeight="false" outlineLevel="0" collapsed="false">
      <c r="A56" s="3" t="n">
        <v>55</v>
      </c>
      <c r="B56" s="4" t="n">
        <v>8</v>
      </c>
      <c r="C56" s="4" t="n">
        <v>2.8</v>
      </c>
      <c r="D56" s="5" t="n">
        <v>0.25</v>
      </c>
      <c r="E56" s="5" t="n">
        <v>16.75</v>
      </c>
      <c r="F56" s="6" t="n">
        <v>0.136</v>
      </c>
      <c r="G56" s="6" t="n">
        <v>0.436</v>
      </c>
      <c r="H56" s="9" t="n">
        <v>4</v>
      </c>
      <c r="I56" s="8" t="n">
        <v>0.572</v>
      </c>
      <c r="J56" s="8" t="n">
        <v>0.0341492537313433</v>
      </c>
    </row>
    <row r="57" customFormat="false" ht="13.5" hidden="false" customHeight="false" outlineLevel="0" collapsed="false">
      <c r="A57" s="3" t="n">
        <v>56</v>
      </c>
      <c r="B57" s="4" t="n">
        <v>7.6</v>
      </c>
      <c r="C57" s="4" t="n">
        <v>2.9</v>
      </c>
      <c r="D57" s="5" t="n">
        <v>0.25</v>
      </c>
      <c r="E57" s="5" t="n">
        <v>14.83</v>
      </c>
      <c r="F57" s="6" t="n">
        <v>0.117</v>
      </c>
      <c r="G57" s="6" t="n">
        <v>0.36</v>
      </c>
      <c r="H57" s="9" t="n">
        <v>4</v>
      </c>
      <c r="I57" s="8" t="n">
        <v>0.477</v>
      </c>
      <c r="J57" s="8" t="n">
        <v>0.0321645313553608</v>
      </c>
    </row>
    <row r="58" customFormat="false" ht="13.5" hidden="false" customHeight="false" outlineLevel="0" collapsed="false">
      <c r="A58" s="3" t="n">
        <v>57</v>
      </c>
      <c r="B58" s="4" t="n">
        <v>7.3</v>
      </c>
      <c r="C58" s="4" t="n">
        <v>3</v>
      </c>
      <c r="D58" s="5" t="n">
        <v>0.27</v>
      </c>
      <c r="E58" s="5" t="n">
        <v>16.99</v>
      </c>
      <c r="F58" s="6" t="n">
        <v>0.114</v>
      </c>
      <c r="G58" s="6" t="n">
        <v>0.444</v>
      </c>
      <c r="H58" s="9" t="n">
        <v>4</v>
      </c>
      <c r="I58" s="8" t="n">
        <v>0.558</v>
      </c>
      <c r="J58" s="8" t="n">
        <v>0.0328428487345497</v>
      </c>
    </row>
    <row r="59" customFormat="false" ht="13.5" hidden="false" customHeight="false" outlineLevel="0" collapsed="false">
      <c r="A59" s="3" t="n">
        <v>58</v>
      </c>
      <c r="B59" s="4" t="n">
        <v>9</v>
      </c>
      <c r="C59" s="4" t="n">
        <v>3.3</v>
      </c>
      <c r="D59" s="5" t="n">
        <v>0.3</v>
      </c>
      <c r="E59" s="5" t="n">
        <v>23.24</v>
      </c>
      <c r="F59" s="6" t="n">
        <v>0.203</v>
      </c>
      <c r="G59" s="6" t="n">
        <v>0.519</v>
      </c>
      <c r="H59" s="9" t="n">
        <v>3</v>
      </c>
      <c r="I59" s="8" t="n">
        <v>0.722</v>
      </c>
      <c r="J59" s="8" t="n">
        <v>0.0310671256454389</v>
      </c>
    </row>
    <row r="60" customFormat="false" ht="13.5" hidden="false" customHeight="false" outlineLevel="0" collapsed="false">
      <c r="A60" s="3" t="n">
        <v>59</v>
      </c>
      <c r="B60" s="4" t="n">
        <v>9.74</v>
      </c>
      <c r="C60" s="4" t="n">
        <v>4.06</v>
      </c>
      <c r="D60" s="5" t="n">
        <v>0.31</v>
      </c>
      <c r="E60" s="5" t="n">
        <v>28.18</v>
      </c>
      <c r="F60" s="6" t="n">
        <v>0.31</v>
      </c>
      <c r="G60" s="6" t="n">
        <v>0.548</v>
      </c>
      <c r="H60" s="9" t="n">
        <v>3</v>
      </c>
      <c r="I60" s="8" t="n">
        <v>0.858</v>
      </c>
      <c r="J60" s="8" t="n">
        <v>0.0304471256210078</v>
      </c>
    </row>
    <row r="61" customFormat="false" ht="13.5" hidden="false" customHeight="false" outlineLevel="0" collapsed="false">
      <c r="A61" s="3" t="n">
        <v>60</v>
      </c>
      <c r="B61" s="4" t="n">
        <v>9.6</v>
      </c>
      <c r="C61" s="4" t="n">
        <v>3.62</v>
      </c>
      <c r="D61" s="5" t="n">
        <v>0.26</v>
      </c>
      <c r="E61" s="5" t="n">
        <v>28.44</v>
      </c>
      <c r="F61" s="6" t="n">
        <v>0.241</v>
      </c>
      <c r="G61" s="6" t="n">
        <v>0.557</v>
      </c>
      <c r="H61" s="9" t="n">
        <v>3</v>
      </c>
      <c r="I61" s="8" t="n">
        <v>0.798</v>
      </c>
      <c r="J61" s="8" t="n">
        <v>0.0280590717299578</v>
      </c>
    </row>
    <row r="62" customFormat="false" ht="13.5" hidden="false" customHeight="false" outlineLevel="0" collapsed="false">
      <c r="A62" s="3" t="n">
        <v>61</v>
      </c>
      <c r="B62" s="4" t="n">
        <v>9.64</v>
      </c>
      <c r="C62" s="4" t="n">
        <v>4.32</v>
      </c>
      <c r="D62" s="5" t="n">
        <v>0.35</v>
      </c>
      <c r="E62" s="5" t="n">
        <v>31.46</v>
      </c>
      <c r="F62" s="6" t="n">
        <v>0.443</v>
      </c>
      <c r="G62" s="6" t="n">
        <v>0.804</v>
      </c>
      <c r="H62" s="9" t="n">
        <v>4</v>
      </c>
      <c r="I62" s="8" t="n">
        <v>1.247</v>
      </c>
      <c r="J62" s="8" t="n">
        <v>0.0396376350921806</v>
      </c>
    </row>
    <row r="63" customFormat="false" ht="13.5" hidden="false" customHeight="false" outlineLevel="0" collapsed="false">
      <c r="A63" s="3" t="n">
        <v>62</v>
      </c>
      <c r="B63" s="4" t="n">
        <v>9.99</v>
      </c>
      <c r="C63" s="4" t="n">
        <v>4.26</v>
      </c>
      <c r="D63" s="5" t="n">
        <v>0.33</v>
      </c>
      <c r="E63" s="5" t="n">
        <v>30.85</v>
      </c>
      <c r="F63" s="6" t="n">
        <v>0.313</v>
      </c>
      <c r="G63" s="6" t="n">
        <v>0.769</v>
      </c>
      <c r="H63" s="9" t="n">
        <v>4</v>
      </c>
      <c r="I63" s="8" t="n">
        <v>1.082</v>
      </c>
      <c r="J63" s="8" t="n">
        <v>0.0350729335494327</v>
      </c>
    </row>
    <row r="64" customFormat="false" ht="13.5" hidden="false" customHeight="false" outlineLevel="0" collapsed="false">
      <c r="A64" s="3" t="n">
        <v>63</v>
      </c>
      <c r="B64" s="4" t="n">
        <v>9.2</v>
      </c>
      <c r="C64" s="4" t="n">
        <v>3.72</v>
      </c>
      <c r="D64" s="5" t="n">
        <v>0.37</v>
      </c>
      <c r="E64" s="5" t="n">
        <v>25.06</v>
      </c>
      <c r="F64" s="6" t="n">
        <v>0.303</v>
      </c>
      <c r="G64" s="6" t="n">
        <v>0.673</v>
      </c>
      <c r="H64" s="9" t="n">
        <v>4</v>
      </c>
      <c r="I64" s="8" t="n">
        <v>0.976</v>
      </c>
      <c r="J64" s="8" t="n">
        <v>0.0389465283320032</v>
      </c>
    </row>
    <row r="65" customFormat="false" ht="13.5" hidden="false" customHeight="false" outlineLevel="0" collapsed="false">
      <c r="A65" s="3" t="n">
        <v>64</v>
      </c>
      <c r="B65" s="4" t="n">
        <v>9.26</v>
      </c>
      <c r="C65" s="4" t="n">
        <v>4.42</v>
      </c>
      <c r="D65" s="5" t="n">
        <v>0.33</v>
      </c>
      <c r="E65" s="5" t="n">
        <v>29.54</v>
      </c>
      <c r="F65" s="6" t="n">
        <v>0.335</v>
      </c>
      <c r="G65" s="6" t="n">
        <v>0.632</v>
      </c>
      <c r="H65" s="9" t="n">
        <v>4</v>
      </c>
      <c r="I65" s="8" t="n">
        <v>0.967</v>
      </c>
      <c r="J65" s="8" t="n">
        <v>0.0327352742044685</v>
      </c>
    </row>
    <row r="66" customFormat="false" ht="13.5" hidden="false" customHeight="false" outlineLevel="0" collapsed="false">
      <c r="A66" s="3" t="n">
        <v>65</v>
      </c>
      <c r="B66" s="4" t="n">
        <v>9.71</v>
      </c>
      <c r="C66" s="4" t="n">
        <v>3.68</v>
      </c>
      <c r="D66" s="5" t="n">
        <v>0.29</v>
      </c>
      <c r="E66" s="5" t="n">
        <v>23.64</v>
      </c>
      <c r="F66" s="6" t="n">
        <v>0.22</v>
      </c>
      <c r="G66" s="6" t="n">
        <v>0.536</v>
      </c>
      <c r="H66" s="9" t="n">
        <v>4</v>
      </c>
      <c r="I66" s="8" t="n">
        <v>0.756</v>
      </c>
      <c r="J66" s="8" t="n">
        <v>0.0319796954314721</v>
      </c>
    </row>
    <row r="67" customFormat="false" ht="13.5" hidden="false" customHeight="false" outlineLevel="0" collapsed="false">
      <c r="A67" s="3" t="n">
        <v>66</v>
      </c>
      <c r="B67" s="4" t="n">
        <v>9.44</v>
      </c>
      <c r="C67" s="4" t="n">
        <v>3.99</v>
      </c>
      <c r="D67" s="5" t="n">
        <v>0.22</v>
      </c>
      <c r="E67" s="5" t="n">
        <v>29.19</v>
      </c>
      <c r="F67" s="6" t="n">
        <v>0.276</v>
      </c>
      <c r="G67" s="6" t="n">
        <v>0.58</v>
      </c>
      <c r="H67" s="9" t="n">
        <v>3</v>
      </c>
      <c r="I67" s="8" t="n">
        <v>0.856</v>
      </c>
      <c r="J67" s="8" t="n">
        <v>0.0293251113394998</v>
      </c>
    </row>
    <row r="68" customFormat="false" ht="13.5" hidden="false" customHeight="false" outlineLevel="0" collapsed="false">
      <c r="A68" s="3" t="n">
        <v>67</v>
      </c>
      <c r="B68" s="4" t="n">
        <v>8.36</v>
      </c>
      <c r="C68" s="4" t="n">
        <v>4.26</v>
      </c>
      <c r="D68" s="5" t="n">
        <v>0.3</v>
      </c>
      <c r="E68" s="5" t="n">
        <v>25.18</v>
      </c>
      <c r="F68" s="6" t="n">
        <v>0.27</v>
      </c>
      <c r="G68" s="6" t="n">
        <v>0.386</v>
      </c>
      <c r="H68" s="9" t="n">
        <v>2</v>
      </c>
      <c r="I68" s="8" t="n">
        <v>0.656</v>
      </c>
      <c r="J68" s="8" t="n">
        <v>0.0260524225575854</v>
      </c>
    </row>
    <row r="69" customFormat="false" ht="13.5" hidden="false" customHeight="false" outlineLevel="0" collapsed="false">
      <c r="A69" s="3" t="n">
        <v>68</v>
      </c>
      <c r="B69" s="4" t="n">
        <v>9.26</v>
      </c>
      <c r="C69" s="4" t="n">
        <v>4.26</v>
      </c>
      <c r="D69" s="5" t="n">
        <v>0.34</v>
      </c>
      <c r="E69" s="5" t="n">
        <v>29.36</v>
      </c>
      <c r="F69" s="6" t="n">
        <v>0.398</v>
      </c>
      <c r="G69" s="6" t="n">
        <v>0.546</v>
      </c>
      <c r="H69" s="9" t="n">
        <v>3</v>
      </c>
      <c r="I69" s="8" t="n">
        <v>0.944</v>
      </c>
      <c r="J69" s="8" t="n">
        <v>0.0321525885558583</v>
      </c>
    </row>
    <row r="70" customFormat="false" ht="13.5" hidden="false" customHeight="false" outlineLevel="0" collapsed="false">
      <c r="A70" s="3" t="n">
        <v>69</v>
      </c>
      <c r="B70" s="4" t="n">
        <v>9.73</v>
      </c>
      <c r="C70" s="4" t="n">
        <v>3.58</v>
      </c>
      <c r="D70" s="5" t="n">
        <v>0.26</v>
      </c>
      <c r="E70" s="5" t="n">
        <v>22.35</v>
      </c>
      <c r="F70" s="6" t="n">
        <v>0.22</v>
      </c>
      <c r="G70" s="6" t="n">
        <v>0.521</v>
      </c>
      <c r="H70" s="9" t="n">
        <v>4</v>
      </c>
      <c r="I70" s="8" t="n">
        <v>0.741</v>
      </c>
      <c r="J70" s="8" t="n">
        <v>0.0331543624161074</v>
      </c>
    </row>
    <row r="71" customFormat="false" ht="13.5" hidden="false" customHeight="false" outlineLevel="0" collapsed="false">
      <c r="A71" s="3" t="n">
        <v>70</v>
      </c>
      <c r="B71" s="4" t="n">
        <v>9.44</v>
      </c>
      <c r="C71" s="4" t="n">
        <v>3.4</v>
      </c>
      <c r="D71" s="5" t="n">
        <v>0.27</v>
      </c>
      <c r="E71" s="5" t="n">
        <v>20.22</v>
      </c>
      <c r="F71" s="6" t="n">
        <v>0.265</v>
      </c>
      <c r="G71" s="6" t="n">
        <v>0.412</v>
      </c>
      <c r="H71" s="9" t="n">
        <v>4</v>
      </c>
      <c r="I71" s="8" t="n">
        <v>0.677</v>
      </c>
      <c r="J71" s="8" t="n">
        <v>0.0334817012858556</v>
      </c>
    </row>
    <row r="72" customFormat="false" ht="13.5" hidden="false" customHeight="false" outlineLevel="0" collapsed="false">
      <c r="A72" s="3" t="n">
        <v>71</v>
      </c>
      <c r="B72" s="4" t="n">
        <v>7.69</v>
      </c>
      <c r="C72" s="4" t="n">
        <v>3.84</v>
      </c>
      <c r="D72" s="5" t="n">
        <v>0.25</v>
      </c>
      <c r="E72" s="5" t="n">
        <v>21.62</v>
      </c>
      <c r="F72" s="6" t="n">
        <v>0.215</v>
      </c>
      <c r="G72" s="6" t="n">
        <v>0.206</v>
      </c>
      <c r="H72" s="9" t="n">
        <v>1</v>
      </c>
      <c r="I72" s="8" t="n">
        <v>0.421</v>
      </c>
      <c r="J72" s="8" t="n">
        <v>0.019472710453284</v>
      </c>
    </row>
    <row r="73" customFormat="false" ht="13.5" hidden="false" customHeight="false" outlineLevel="0" collapsed="false">
      <c r="A73" s="3" t="n">
        <v>72</v>
      </c>
      <c r="B73" s="4" t="n">
        <v>9.88</v>
      </c>
      <c r="C73" s="4" t="n">
        <v>3.88</v>
      </c>
      <c r="D73" s="5" t="n">
        <v>0.26</v>
      </c>
      <c r="E73" s="5" t="n">
        <v>25.38</v>
      </c>
      <c r="F73" s="6" t="n">
        <v>0.242</v>
      </c>
      <c r="G73" s="6" t="n">
        <v>0.61</v>
      </c>
      <c r="H73" s="9" t="n">
        <v>4</v>
      </c>
      <c r="I73" s="8" t="n">
        <v>0.852</v>
      </c>
      <c r="J73" s="8" t="n">
        <v>0.0335697399527187</v>
      </c>
    </row>
    <row r="74" customFormat="false" ht="13.5" hidden="false" customHeight="false" outlineLevel="0" collapsed="false">
      <c r="A74" s="3" t="n">
        <v>73</v>
      </c>
      <c r="B74" s="4" t="n">
        <v>10.53</v>
      </c>
      <c r="C74" s="4" t="n">
        <v>4.38</v>
      </c>
      <c r="D74" s="5" t="n">
        <v>0.26</v>
      </c>
      <c r="E74" s="5" t="n">
        <v>32.29</v>
      </c>
      <c r="F74" s="6" t="n">
        <v>0.348</v>
      </c>
      <c r="G74" s="6" t="n">
        <v>0.808</v>
      </c>
      <c r="H74" s="9" t="n">
        <v>4</v>
      </c>
      <c r="I74" s="8" t="n">
        <v>1.156</v>
      </c>
      <c r="J74" s="8" t="n">
        <v>0.0358005574481264</v>
      </c>
    </row>
    <row r="75" customFormat="false" ht="13.5" hidden="false" customHeight="false" outlineLevel="0" collapsed="false">
      <c r="A75" s="3" t="n">
        <v>74</v>
      </c>
      <c r="B75" s="4" t="n">
        <v>9.89</v>
      </c>
      <c r="C75" s="4" t="n">
        <v>3.74</v>
      </c>
      <c r="D75" s="5" t="n">
        <v>0.25</v>
      </c>
      <c r="E75" s="5" t="n">
        <v>24.44</v>
      </c>
      <c r="F75" s="6" t="n">
        <v>0.238</v>
      </c>
      <c r="G75" s="6" t="n">
        <v>0.541</v>
      </c>
      <c r="H75" s="9" t="n">
        <v>4</v>
      </c>
      <c r="I75" s="8" t="n">
        <v>0.779</v>
      </c>
      <c r="J75" s="8" t="n">
        <v>0.031873977086743</v>
      </c>
    </row>
    <row r="76" customFormat="false" ht="13.5" hidden="false" customHeight="false" outlineLevel="0" collapsed="false">
      <c r="A76" s="3" t="n">
        <v>75</v>
      </c>
      <c r="B76" s="4" t="n">
        <v>8.8</v>
      </c>
      <c r="C76" s="4" t="n">
        <v>3.82</v>
      </c>
      <c r="D76" s="5" t="n">
        <v>0.31</v>
      </c>
      <c r="E76" s="5" t="n">
        <v>22.47</v>
      </c>
      <c r="F76" s="6" t="n">
        <v>0.354</v>
      </c>
      <c r="G76" s="6" t="n">
        <v>0.536</v>
      </c>
      <c r="H76" s="9" t="n">
        <v>3</v>
      </c>
      <c r="I76" s="8" t="n">
        <v>0.89</v>
      </c>
      <c r="J76" s="8" t="n">
        <v>0.0396083667111705</v>
      </c>
    </row>
    <row r="77" customFormat="false" ht="13.5" hidden="false" customHeight="false" outlineLevel="0" collapsed="false">
      <c r="A77" s="3" t="n">
        <v>76</v>
      </c>
      <c r="B77" s="4" t="n">
        <v>9.32</v>
      </c>
      <c r="C77" s="4" t="n">
        <v>3.91</v>
      </c>
      <c r="D77" s="5" t="n">
        <v>0.28</v>
      </c>
      <c r="E77" s="5" t="n">
        <v>23.91</v>
      </c>
      <c r="F77" s="6" t="n">
        <v>0.297</v>
      </c>
      <c r="G77" s="6" t="n">
        <v>0.565</v>
      </c>
      <c r="H77" s="9" t="n">
        <v>4</v>
      </c>
      <c r="I77" s="8" t="n">
        <v>0.862</v>
      </c>
      <c r="J77" s="8" t="n">
        <v>0.036051861145964</v>
      </c>
    </row>
    <row r="78" customFormat="false" ht="13.5" hidden="false" customHeight="false" outlineLevel="0" collapsed="false">
      <c r="A78" s="3" t="n">
        <v>77</v>
      </c>
      <c r="B78" s="4" t="n">
        <v>9.2</v>
      </c>
      <c r="C78" s="4" t="n">
        <v>3.45</v>
      </c>
      <c r="D78" s="5" t="n">
        <v>0.35</v>
      </c>
      <c r="E78" s="5" t="n">
        <v>19.99</v>
      </c>
      <c r="F78" s="6" t="n">
        <v>0.219</v>
      </c>
      <c r="G78" s="6" t="n">
        <v>0.468</v>
      </c>
      <c r="H78" s="9" t="n">
        <v>4</v>
      </c>
      <c r="I78" s="8" t="n">
        <v>0.687</v>
      </c>
      <c r="J78" s="8" t="n">
        <v>0.0343671835917959</v>
      </c>
    </row>
    <row r="79" customFormat="false" ht="13.5" hidden="false" customHeight="false" outlineLevel="0" collapsed="false">
      <c r="A79" s="3" t="n">
        <v>78</v>
      </c>
      <c r="B79" s="4" t="n">
        <v>8.12</v>
      </c>
      <c r="C79" s="4" t="n">
        <v>3.72</v>
      </c>
      <c r="D79" s="5" t="n">
        <v>0.25</v>
      </c>
      <c r="E79" s="5" t="n">
        <v>22.44</v>
      </c>
      <c r="F79" s="6" t="n">
        <v>0.295</v>
      </c>
      <c r="G79" s="6" t="n">
        <v>0.498</v>
      </c>
      <c r="H79" s="9" t="n">
        <v>3</v>
      </c>
      <c r="I79" s="8" t="n">
        <v>0.793</v>
      </c>
      <c r="J79" s="8" t="n">
        <v>0.0353386809269162</v>
      </c>
    </row>
    <row r="80" customFormat="false" ht="13.5" hidden="false" customHeight="false" outlineLevel="0" collapsed="false">
      <c r="A80" s="3" t="n">
        <v>79</v>
      </c>
      <c r="B80" s="4" t="n">
        <v>8.93</v>
      </c>
      <c r="C80" s="4" t="n">
        <v>3.54</v>
      </c>
      <c r="D80" s="5" t="n">
        <v>0.3</v>
      </c>
      <c r="E80" s="5" t="n">
        <v>20.77</v>
      </c>
      <c r="F80" s="6" t="n">
        <v>0.186</v>
      </c>
      <c r="G80" s="6" t="n">
        <v>0.509</v>
      </c>
      <c r="H80" s="9" t="n">
        <v>4</v>
      </c>
      <c r="I80" s="8" t="n">
        <v>0.695</v>
      </c>
      <c r="J80" s="8" t="n">
        <v>0.0334617236398652</v>
      </c>
    </row>
    <row r="81" customFormat="false" ht="13.5" hidden="false" customHeight="false" outlineLevel="0" collapsed="false">
      <c r="A81" s="3" t="n">
        <v>80</v>
      </c>
      <c r="B81" s="4" t="n">
        <v>9.82</v>
      </c>
      <c r="C81" s="4" t="n">
        <v>3.68</v>
      </c>
      <c r="D81" s="5" t="n">
        <v>0.32</v>
      </c>
      <c r="E81" s="5" t="n">
        <v>23.65</v>
      </c>
      <c r="F81" s="6" t="n">
        <v>0.23</v>
      </c>
      <c r="G81" s="6" t="n">
        <v>0.54</v>
      </c>
      <c r="H81" s="9" t="n">
        <v>4</v>
      </c>
      <c r="I81" s="8" t="n">
        <v>0.77</v>
      </c>
      <c r="J81" s="8" t="n">
        <v>0.0325581395348837</v>
      </c>
    </row>
    <row r="82" customFormat="false" ht="13.5" hidden="false" customHeight="false" outlineLevel="0" collapsed="false">
      <c r="A82" s="3" t="n">
        <v>81</v>
      </c>
      <c r="B82" s="4" t="n">
        <v>9.9808</v>
      </c>
      <c r="C82" s="4" t="n">
        <v>3.709</v>
      </c>
      <c r="D82" s="5" t="n">
        <v>0.28</v>
      </c>
      <c r="E82" s="5" t="n">
        <v>25.38793</v>
      </c>
      <c r="F82" s="6" t="n">
        <v>0.1936</v>
      </c>
      <c r="G82" s="6" t="n">
        <v>0.6006</v>
      </c>
      <c r="H82" s="7" t="n">
        <v>4</v>
      </c>
      <c r="I82" s="8" t="n">
        <v>0.7942</v>
      </c>
      <c r="J82" s="8" t="n">
        <v>0.0312825819198336</v>
      </c>
    </row>
    <row r="83" customFormat="false" ht="13.5" hidden="false" customHeight="false" outlineLevel="0" collapsed="false">
      <c r="A83" s="3" t="n">
        <v>82</v>
      </c>
      <c r="B83" s="4" t="n">
        <v>8.744</v>
      </c>
      <c r="C83" s="4" t="n">
        <v>3.378</v>
      </c>
      <c r="D83" s="5" t="n">
        <v>0.35</v>
      </c>
      <c r="E83" s="5" t="n">
        <v>19.49265</v>
      </c>
      <c r="F83" s="6" t="n">
        <v>0.1357</v>
      </c>
      <c r="G83" s="6" t="n">
        <v>0.4495</v>
      </c>
      <c r="H83" s="7" t="n">
        <v>3</v>
      </c>
      <c r="I83" s="8" t="n">
        <v>0.5852</v>
      </c>
      <c r="J83" s="8" t="n">
        <v>0.0300215722336368</v>
      </c>
    </row>
    <row r="84" customFormat="false" ht="13.5" hidden="false" customHeight="false" outlineLevel="0" collapsed="false">
      <c r="A84" s="3" t="n">
        <v>83</v>
      </c>
      <c r="B84" s="4" t="n">
        <v>10.071</v>
      </c>
      <c r="C84" s="4" t="n">
        <v>4.1599</v>
      </c>
      <c r="D84" s="5" t="n">
        <v>0.34</v>
      </c>
      <c r="E84" s="5" t="n">
        <v>29.05735</v>
      </c>
      <c r="F84" s="6" t="n">
        <v>0.2129</v>
      </c>
      <c r="G84" s="6" t="n">
        <v>0.6413</v>
      </c>
      <c r="H84" s="7" t="n">
        <v>4</v>
      </c>
      <c r="I84" s="8" t="n">
        <v>0.8542</v>
      </c>
      <c r="J84" s="8" t="n">
        <v>0.0293970372384268</v>
      </c>
    </row>
    <row r="85" customFormat="false" ht="13.5" hidden="false" customHeight="false" outlineLevel="0" collapsed="false">
      <c r="A85" s="3" t="n">
        <v>84</v>
      </c>
      <c r="B85" s="4" t="n">
        <v>8.6236</v>
      </c>
      <c r="C85" s="4" t="n">
        <v>3.4489</v>
      </c>
      <c r="D85" s="5" t="n">
        <v>0.3</v>
      </c>
      <c r="E85" s="5" t="n">
        <v>21.59967</v>
      </c>
      <c r="F85" s="6" t="n">
        <v>0.1817</v>
      </c>
      <c r="G85" s="6" t="n">
        <v>0.5819</v>
      </c>
      <c r="H85" s="7" t="n">
        <v>4</v>
      </c>
      <c r="I85" s="8" t="n">
        <v>0.7636</v>
      </c>
      <c r="J85" s="8" t="n">
        <v>0.0353523919578401</v>
      </c>
    </row>
    <row r="86" customFormat="false" ht="13.5" hidden="false" customHeight="false" outlineLevel="0" collapsed="false">
      <c r="A86" s="3" t="n">
        <v>85</v>
      </c>
      <c r="B86" s="4" t="n">
        <v>8.3214</v>
      </c>
      <c r="C86" s="4" t="n">
        <v>3.2678</v>
      </c>
      <c r="D86" s="5" t="n">
        <v>0.28</v>
      </c>
      <c r="E86" s="5" t="n">
        <v>19.8639</v>
      </c>
      <c r="F86" s="6" t="n">
        <v>0.1644</v>
      </c>
      <c r="G86" s="6" t="n">
        <v>0.4701</v>
      </c>
      <c r="H86" s="7" t="n">
        <v>3</v>
      </c>
      <c r="I86" s="8" t="n">
        <v>0.6345</v>
      </c>
      <c r="J86" s="8" t="n">
        <v>0.0319423678129672</v>
      </c>
    </row>
    <row r="87" customFormat="false" ht="13.5" hidden="false" customHeight="false" outlineLevel="0" collapsed="false">
      <c r="A87" s="3" t="n">
        <v>86</v>
      </c>
      <c r="B87" s="4" t="n">
        <v>8.7281</v>
      </c>
      <c r="C87" s="4" t="n">
        <v>4.5119</v>
      </c>
      <c r="D87" s="5" t="n">
        <v>0.34</v>
      </c>
      <c r="E87" s="5" t="n">
        <v>22.16101</v>
      </c>
      <c r="F87" s="6" t="n">
        <v>0.187</v>
      </c>
      <c r="G87" s="6" t="n">
        <v>0.4758</v>
      </c>
      <c r="H87" s="7" t="n">
        <v>3</v>
      </c>
      <c r="I87" s="8" t="n">
        <v>0.6628</v>
      </c>
      <c r="J87" s="8" t="n">
        <v>0.0299083841395315</v>
      </c>
    </row>
    <row r="88" customFormat="false" ht="13.5" hidden="false" customHeight="false" outlineLevel="0" collapsed="false">
      <c r="A88" s="3" t="n">
        <v>87</v>
      </c>
      <c r="B88" s="4" t="n">
        <v>8.2458</v>
      </c>
      <c r="C88" s="4" t="n">
        <v>3.3544</v>
      </c>
      <c r="D88" s="5" t="n">
        <v>0.26</v>
      </c>
      <c r="E88" s="5" t="n">
        <v>18.88332</v>
      </c>
      <c r="F88" s="6" t="n">
        <v>0.1231</v>
      </c>
      <c r="G88" s="6" t="n">
        <v>0.31</v>
      </c>
      <c r="H88" s="7" t="n">
        <v>2</v>
      </c>
      <c r="I88" s="8" t="n">
        <v>0.4331</v>
      </c>
      <c r="J88" s="8" t="n">
        <v>0.022935585479672</v>
      </c>
    </row>
    <row r="89" customFormat="false" ht="13.5" hidden="false" customHeight="false" outlineLevel="0" collapsed="false">
      <c r="A89" s="3" t="n">
        <v>88</v>
      </c>
      <c r="B89" s="4" t="n">
        <v>9.0261</v>
      </c>
      <c r="C89" s="4" t="n">
        <v>3.9452</v>
      </c>
      <c r="D89" s="5" t="n">
        <v>0.3</v>
      </c>
      <c r="E89" s="5" t="n">
        <v>24.73061</v>
      </c>
      <c r="F89" s="6" t="n">
        <v>0.1881</v>
      </c>
      <c r="G89" s="6" t="n">
        <v>0.6277</v>
      </c>
      <c r="H89" s="7" t="n">
        <v>4</v>
      </c>
      <c r="I89" s="8" t="n">
        <v>0.8158</v>
      </c>
      <c r="J89" s="8" t="n">
        <v>0.0329874596704246</v>
      </c>
    </row>
    <row r="90" customFormat="false" ht="13.5" hidden="false" customHeight="false" outlineLevel="0" collapsed="false">
      <c r="A90" s="3" t="n">
        <v>89</v>
      </c>
      <c r="B90" s="4" t="n">
        <v>7.9848</v>
      </c>
      <c r="C90" s="4" t="n">
        <v>3.0245</v>
      </c>
      <c r="D90" s="5" t="n">
        <v>0.25</v>
      </c>
      <c r="E90" s="5" t="n">
        <v>16.29307</v>
      </c>
      <c r="F90" s="6" t="n">
        <v>0.0987</v>
      </c>
      <c r="G90" s="6" t="n">
        <v>0.28</v>
      </c>
      <c r="H90" s="7" t="n">
        <v>2</v>
      </c>
      <c r="I90" s="8" t="n">
        <v>0.3787</v>
      </c>
      <c r="J90" s="8" t="n">
        <v>0.0232430106787732</v>
      </c>
    </row>
    <row r="91" customFormat="false" ht="13.5" hidden="false" customHeight="false" outlineLevel="0" collapsed="false">
      <c r="A91" s="3" t="n">
        <v>90</v>
      </c>
      <c r="B91" s="4" t="n">
        <v>9.3701</v>
      </c>
      <c r="C91" s="4" t="n">
        <v>3.5453</v>
      </c>
      <c r="D91" s="5" t="n">
        <v>0.37</v>
      </c>
      <c r="E91" s="5" t="n">
        <v>23.37411</v>
      </c>
      <c r="F91" s="6" t="n">
        <v>0.1666</v>
      </c>
      <c r="G91" s="6" t="n">
        <v>0.6057</v>
      </c>
      <c r="H91" s="7" t="n">
        <v>4</v>
      </c>
      <c r="I91" s="8" t="n">
        <v>0.7723</v>
      </c>
      <c r="J91" s="8" t="n">
        <v>0.0330408302177067</v>
      </c>
    </row>
    <row r="92" customFormat="false" ht="13.5" hidden="false" customHeight="false" outlineLevel="0" collapsed="false">
      <c r="A92" s="3" t="n">
        <v>91</v>
      </c>
      <c r="B92" s="4" t="n">
        <v>8.6005</v>
      </c>
      <c r="C92" s="4" t="n">
        <v>3.7798</v>
      </c>
      <c r="D92" s="5" t="n">
        <v>0.32</v>
      </c>
      <c r="E92" s="5" t="n">
        <v>23.94885</v>
      </c>
      <c r="F92" s="6" t="n">
        <v>0.2401</v>
      </c>
      <c r="G92" s="6" t="n">
        <v>0.3755</v>
      </c>
      <c r="H92" s="7" t="n">
        <v>3</v>
      </c>
      <c r="I92" s="8" t="n">
        <v>0.6156</v>
      </c>
      <c r="J92" s="8" t="n">
        <v>0.0257047833194496</v>
      </c>
    </row>
    <row r="93" customFormat="false" ht="13.5" hidden="false" customHeight="false" outlineLevel="0" collapsed="false">
      <c r="A93" s="3" t="n">
        <v>92</v>
      </c>
      <c r="B93" s="4" t="n">
        <v>9.3074</v>
      </c>
      <c r="C93" s="4" t="n">
        <v>3.8507</v>
      </c>
      <c r="D93" s="5" t="n">
        <v>0.35</v>
      </c>
      <c r="E93" s="5" t="n">
        <v>25.65131</v>
      </c>
      <c r="F93" s="6" t="n">
        <v>0.2592</v>
      </c>
      <c r="G93" s="6" t="n">
        <v>0.5087</v>
      </c>
      <c r="H93" s="7" t="n">
        <v>4</v>
      </c>
      <c r="I93" s="8" t="n">
        <v>0.7679</v>
      </c>
      <c r="J93" s="8" t="n">
        <v>0.0299360929324857</v>
      </c>
    </row>
    <row r="94" customFormat="false" ht="13.5" hidden="false" customHeight="false" outlineLevel="0" collapsed="false">
      <c r="A94" s="3" t="n">
        <v>93</v>
      </c>
      <c r="B94" s="4" t="n">
        <v>9.1316</v>
      </c>
      <c r="C94" s="4" t="n">
        <v>3.4488</v>
      </c>
      <c r="D94" s="5" t="n">
        <v>0.31</v>
      </c>
      <c r="E94" s="5" t="n">
        <v>20.95462</v>
      </c>
      <c r="F94" s="6" t="n">
        <v>0.1804</v>
      </c>
      <c r="G94" s="6" t="n">
        <v>0.4726</v>
      </c>
      <c r="H94" s="7" t="n">
        <v>4</v>
      </c>
      <c r="I94" s="8" t="n">
        <v>0.653</v>
      </c>
      <c r="J94" s="8" t="n">
        <v>0.0311625789444046</v>
      </c>
    </row>
    <row r="95" customFormat="false" ht="13.5" hidden="false" customHeight="false" outlineLevel="0" collapsed="false">
      <c r="A95" s="3" t="n">
        <v>94</v>
      </c>
      <c r="B95" s="4" t="n">
        <v>10.2522</v>
      </c>
      <c r="C95" s="4" t="n">
        <v>3.9703</v>
      </c>
      <c r="D95" s="5" t="n">
        <v>0.41</v>
      </c>
      <c r="E95" s="5" t="n">
        <v>28.65336</v>
      </c>
      <c r="F95" s="6" t="n">
        <v>0.2643</v>
      </c>
      <c r="G95" s="6" t="n">
        <v>0.4698</v>
      </c>
      <c r="H95" s="7" t="n">
        <v>4</v>
      </c>
      <c r="I95" s="8" t="n">
        <v>0.7341</v>
      </c>
      <c r="J95" s="8" t="n">
        <v>0.0256200319962476</v>
      </c>
    </row>
    <row r="96" customFormat="false" ht="13.5" hidden="false" customHeight="false" outlineLevel="0" collapsed="false">
      <c r="A96" s="3" t="n">
        <v>95</v>
      </c>
      <c r="B96" s="4" t="n">
        <v>7.0433</v>
      </c>
      <c r="C96" s="4" t="n">
        <v>4.0636</v>
      </c>
      <c r="D96" s="5" t="n">
        <v>0.32</v>
      </c>
      <c r="E96" s="5" t="n">
        <v>19.09759</v>
      </c>
      <c r="F96" s="6" t="n">
        <v>0.132</v>
      </c>
      <c r="G96" s="6" t="n">
        <v>0.3202</v>
      </c>
      <c r="H96" s="7" t="n">
        <v>2</v>
      </c>
      <c r="I96" s="8" t="n">
        <v>0.4522</v>
      </c>
      <c r="J96" s="8" t="n">
        <v>0.0236783803610822</v>
      </c>
    </row>
    <row r="97" customFormat="false" ht="13.5" hidden="false" customHeight="false" outlineLevel="0" collapsed="false">
      <c r="A97" s="3" t="n">
        <v>96</v>
      </c>
      <c r="B97" s="4" t="n">
        <v>9.2203</v>
      </c>
      <c r="C97" s="4" t="n">
        <v>3.5925</v>
      </c>
      <c r="D97" s="5" t="n">
        <v>0.27</v>
      </c>
      <c r="E97" s="5" t="n">
        <v>23.56327</v>
      </c>
      <c r="F97" s="6" t="n">
        <v>0.2295</v>
      </c>
      <c r="G97" s="6" t="n">
        <v>0.2349</v>
      </c>
      <c r="H97" s="7" t="n">
        <v>2</v>
      </c>
      <c r="I97" s="8" t="n">
        <v>0.4644</v>
      </c>
      <c r="J97" s="8" t="n">
        <v>0.0197086397601012</v>
      </c>
    </row>
    <row r="98" customFormat="false" ht="13.5" hidden="false" customHeight="false" outlineLevel="0" collapsed="false">
      <c r="A98" s="3" t="n">
        <v>97</v>
      </c>
      <c r="B98" s="4" t="n">
        <v>7.9421</v>
      </c>
      <c r="C98" s="4" t="n">
        <v>4.253</v>
      </c>
      <c r="D98" s="5" t="n">
        <v>0.3</v>
      </c>
      <c r="E98" s="5" t="n">
        <v>24.86844</v>
      </c>
      <c r="F98" s="6" t="n">
        <v>0.2471</v>
      </c>
      <c r="G98" s="6" t="n">
        <v>0.3813</v>
      </c>
      <c r="H98" s="7" t="n">
        <v>2</v>
      </c>
      <c r="I98" s="8" t="n">
        <v>0.6284</v>
      </c>
      <c r="J98" s="8" t="n">
        <v>0.025268975456442</v>
      </c>
    </row>
    <row r="99" customFormat="false" ht="13.5" hidden="false" customHeight="false" outlineLevel="0" collapsed="false">
      <c r="A99" s="3" t="n">
        <v>98</v>
      </c>
      <c r="B99" s="4" t="n">
        <v>9.2623</v>
      </c>
      <c r="C99" s="4" t="n">
        <v>3.5461</v>
      </c>
      <c r="D99" s="5" t="n">
        <v>0.42</v>
      </c>
      <c r="E99" s="5" t="n">
        <v>22.40877</v>
      </c>
      <c r="F99" s="6" t="n">
        <v>0.2061</v>
      </c>
      <c r="G99" s="6" t="n">
        <v>0.5042</v>
      </c>
      <c r="H99" s="7" t="n">
        <v>4</v>
      </c>
      <c r="I99" s="8" t="n">
        <v>0.7103</v>
      </c>
      <c r="J99" s="8" t="n">
        <v>0.0316974113260121</v>
      </c>
    </row>
    <row r="100" customFormat="false" ht="13.5" hidden="false" customHeight="false" outlineLevel="0" collapsed="false">
      <c r="A100" s="3" t="n">
        <v>99</v>
      </c>
      <c r="B100" s="4" t="n">
        <v>10.4646</v>
      </c>
      <c r="C100" s="4" t="n">
        <v>4.2047</v>
      </c>
      <c r="D100" s="5" t="n">
        <v>0.44</v>
      </c>
      <c r="E100" s="5" t="n">
        <v>29.46804</v>
      </c>
      <c r="F100" s="6" t="n">
        <v>0.3077</v>
      </c>
      <c r="G100" s="6" t="n">
        <v>0.5144</v>
      </c>
      <c r="H100" s="7" t="n">
        <v>3</v>
      </c>
      <c r="I100" s="8" t="n">
        <v>0.8221</v>
      </c>
      <c r="J100" s="8" t="n">
        <v>0.0278980210424582</v>
      </c>
    </row>
    <row r="101" customFormat="false" ht="13.5" hidden="false" customHeight="false" outlineLevel="0" collapsed="false">
      <c r="A101" s="3" t="n">
        <v>100</v>
      </c>
      <c r="B101" s="4" t="n">
        <v>9.945</v>
      </c>
      <c r="C101" s="4" t="n">
        <v>3.5436</v>
      </c>
      <c r="D101" s="5" t="n">
        <v>0.39</v>
      </c>
      <c r="E101" s="5" t="n">
        <v>25.30089</v>
      </c>
      <c r="F101" s="6" t="n">
        <v>0.256</v>
      </c>
      <c r="G101" s="6" t="n">
        <v>0.6556</v>
      </c>
      <c r="H101" s="7" t="n">
        <v>4</v>
      </c>
      <c r="I101" s="8" t="n">
        <v>0.9116</v>
      </c>
      <c r="J101" s="8" t="n">
        <v>0.036030353082441</v>
      </c>
    </row>
    <row r="102" customFormat="false" ht="13.5" hidden="false" customHeight="false" outlineLevel="0" collapsed="false">
      <c r="A102" s="3" t="n">
        <v>101</v>
      </c>
      <c r="B102" s="4" t="n">
        <v>9.5426</v>
      </c>
      <c r="C102" s="4" t="n">
        <v>3.5225</v>
      </c>
      <c r="D102" s="5" t="n">
        <v>0.29</v>
      </c>
      <c r="E102" s="5" t="n">
        <v>22.76087</v>
      </c>
      <c r="F102" s="6" t="n">
        <v>0.1985</v>
      </c>
      <c r="G102" s="6" t="n">
        <v>0.3987</v>
      </c>
      <c r="H102" s="7" t="n">
        <v>3</v>
      </c>
      <c r="I102" s="8" t="n">
        <v>0.5972</v>
      </c>
      <c r="J102" s="8" t="n">
        <v>0.026238012870334</v>
      </c>
    </row>
    <row r="103" customFormat="false" ht="13.5" hidden="false" customHeight="false" outlineLevel="0" collapsed="false">
      <c r="A103" s="3" t="n">
        <v>102</v>
      </c>
      <c r="B103" s="4" t="n">
        <v>8.8957</v>
      </c>
      <c r="C103" s="4" t="n">
        <v>4.3496</v>
      </c>
      <c r="D103" s="5" t="n">
        <v>0.35</v>
      </c>
      <c r="E103" s="5" t="n">
        <v>26.3968</v>
      </c>
      <c r="F103" s="6" t="n">
        <v>0.2924</v>
      </c>
      <c r="G103" s="6" t="n">
        <v>0.5014</v>
      </c>
      <c r="H103" s="7" t="n">
        <v>3</v>
      </c>
      <c r="I103" s="8" t="n">
        <v>0.7938</v>
      </c>
      <c r="J103" s="8" t="n">
        <v>0.0300718268881077</v>
      </c>
    </row>
    <row r="104" customFormat="false" ht="13.5" hidden="false" customHeight="false" outlineLevel="0" collapsed="false">
      <c r="A104" s="3" t="n">
        <v>103</v>
      </c>
      <c r="B104" s="4" t="n">
        <v>9.9086</v>
      </c>
      <c r="C104" s="4" t="n">
        <v>3.7087</v>
      </c>
      <c r="D104" s="5" t="n">
        <v>0.27</v>
      </c>
      <c r="E104" s="5" t="n">
        <v>24.74902</v>
      </c>
      <c r="F104" s="6" t="n">
        <v>0.2517</v>
      </c>
      <c r="G104" s="6" t="n">
        <v>0.5665</v>
      </c>
      <c r="H104" s="7" t="n">
        <v>4</v>
      </c>
      <c r="I104" s="8" t="n">
        <v>0.8182</v>
      </c>
      <c r="J104" s="8" t="n">
        <v>0.0330598948968484</v>
      </c>
    </row>
    <row r="105" customFormat="false" ht="13.5" hidden="false" customHeight="false" outlineLevel="0" collapsed="false">
      <c r="A105" s="3" t="n">
        <v>104</v>
      </c>
      <c r="B105" s="4" t="n">
        <v>9.4735</v>
      </c>
      <c r="C105" s="4" t="n">
        <v>4.5832</v>
      </c>
      <c r="D105" s="5" t="n">
        <v>0.45</v>
      </c>
      <c r="E105" s="5" t="n">
        <v>30.71238</v>
      </c>
      <c r="F105" s="6" t="n">
        <v>0.3191</v>
      </c>
      <c r="G105" s="6" t="n">
        <v>0.5804</v>
      </c>
      <c r="H105" s="7" t="n">
        <v>3</v>
      </c>
      <c r="I105" s="8" t="n">
        <v>0.8995</v>
      </c>
      <c r="J105" s="8" t="n">
        <v>0.0292878637214049</v>
      </c>
    </row>
    <row r="106" customFormat="false" ht="13.5" hidden="false" customHeight="false" outlineLevel="0" collapsed="false">
      <c r="A106" s="3" t="n">
        <v>105</v>
      </c>
      <c r="B106" s="4" t="n">
        <v>7.6537</v>
      </c>
      <c r="C106" s="4" t="n">
        <v>3.1657</v>
      </c>
      <c r="D106" s="5" t="n">
        <v>0.36</v>
      </c>
      <c r="E106" s="5" t="n">
        <v>17.65404</v>
      </c>
      <c r="F106" s="6" t="n">
        <v>0.1851</v>
      </c>
      <c r="G106" s="6" t="n">
        <v>0.2905</v>
      </c>
      <c r="H106" s="7" t="n">
        <v>2</v>
      </c>
      <c r="I106" s="8" t="n">
        <v>0.4756</v>
      </c>
      <c r="J106" s="8" t="n">
        <v>0.0269400091990275</v>
      </c>
    </row>
    <row r="107" customFormat="false" ht="13.5" hidden="false" customHeight="false" outlineLevel="0" collapsed="false">
      <c r="A107" s="3" t="n">
        <v>106</v>
      </c>
      <c r="B107" s="4" t="n">
        <v>10.1695</v>
      </c>
      <c r="C107" s="4" t="n">
        <v>3.6633</v>
      </c>
      <c r="D107" s="5" t="n">
        <v>0.29</v>
      </c>
      <c r="E107" s="5" t="n">
        <v>25.08048</v>
      </c>
      <c r="F107" s="6" t="n">
        <v>0.2268</v>
      </c>
      <c r="G107" s="6" t="n">
        <v>0.4897</v>
      </c>
      <c r="H107" s="7" t="n">
        <v>3</v>
      </c>
      <c r="I107" s="8" t="n">
        <v>0.7165</v>
      </c>
      <c r="J107" s="8" t="n">
        <v>0.0285680337856373</v>
      </c>
    </row>
    <row r="108" customFormat="false" ht="13.5" hidden="false" customHeight="false" outlineLevel="0" collapsed="false">
      <c r="A108" s="3" t="n">
        <v>107</v>
      </c>
      <c r="B108" s="4" t="n">
        <v>9.0237</v>
      </c>
      <c r="C108" s="4" t="n">
        <v>3.851</v>
      </c>
      <c r="D108" s="5" t="n">
        <v>0.33</v>
      </c>
      <c r="E108" s="5" t="n">
        <v>24.46388</v>
      </c>
      <c r="F108" s="6" t="n">
        <v>0.2457</v>
      </c>
      <c r="G108" s="6" t="n">
        <v>0.5446</v>
      </c>
      <c r="H108" s="7" t="n">
        <v>4</v>
      </c>
      <c r="I108" s="8" t="n">
        <v>0.7903</v>
      </c>
      <c r="J108" s="8" t="n">
        <v>0.0323047693170503</v>
      </c>
    </row>
    <row r="109" customFormat="false" ht="13.5" hidden="false" customHeight="false" outlineLevel="0" collapsed="false">
      <c r="A109" s="3" t="n">
        <v>108</v>
      </c>
      <c r="B109" s="4" t="n">
        <v>8.2042</v>
      </c>
      <c r="C109" s="4" t="n">
        <v>3.4265</v>
      </c>
      <c r="D109" s="5" t="n">
        <v>0.36</v>
      </c>
      <c r="E109" s="5" t="n">
        <v>19.95914</v>
      </c>
      <c r="F109" s="6" t="n">
        <v>0.1902</v>
      </c>
      <c r="G109" s="6" t="n">
        <v>0.3227</v>
      </c>
      <c r="H109" s="7" t="n">
        <v>2</v>
      </c>
      <c r="I109" s="8" t="n">
        <v>0.5129</v>
      </c>
      <c r="J109" s="8" t="n">
        <v>0.0256974999924846</v>
      </c>
    </row>
    <row r="110" customFormat="false" ht="13.5" hidden="false" customHeight="false" outlineLevel="0" collapsed="false">
      <c r="A110" s="3" t="n">
        <v>109</v>
      </c>
      <c r="B110" s="4" t="n">
        <v>9.849</v>
      </c>
      <c r="C110" s="4" t="n">
        <v>3.9483</v>
      </c>
      <c r="D110" s="5" t="n">
        <v>0.38</v>
      </c>
      <c r="E110" s="5" t="n">
        <v>28.1545</v>
      </c>
      <c r="F110" s="6" t="n">
        <v>0.2817</v>
      </c>
      <c r="G110" s="6" t="n">
        <v>0.4328</v>
      </c>
      <c r="H110" s="7" t="n">
        <v>3</v>
      </c>
      <c r="I110" s="8" t="n">
        <v>0.7145</v>
      </c>
      <c r="J110" s="8" t="n">
        <v>0.0253778259248078</v>
      </c>
    </row>
    <row r="111" customFormat="false" ht="13.5" hidden="false" customHeight="false" outlineLevel="0" collapsed="false">
      <c r="A111" s="3" t="n">
        <v>110</v>
      </c>
      <c r="B111" s="4" t="n">
        <v>9.6392</v>
      </c>
      <c r="C111" s="4" t="n">
        <v>4.1854</v>
      </c>
      <c r="D111" s="5" t="n">
        <v>0.3</v>
      </c>
      <c r="E111" s="5" t="n">
        <v>27.69248</v>
      </c>
      <c r="F111" s="6" t="n">
        <v>0.2638</v>
      </c>
      <c r="G111" s="6" t="n">
        <v>0.3983</v>
      </c>
      <c r="H111" s="7" t="n">
        <v>2</v>
      </c>
      <c r="I111" s="8" t="n">
        <v>0.6621</v>
      </c>
      <c r="J111" s="8" t="n">
        <v>0.0239090178994442</v>
      </c>
    </row>
    <row r="112" customFormat="false" ht="13.5" hidden="false" customHeight="false" outlineLevel="0" collapsed="false">
      <c r="A112" s="3" t="n">
        <v>111</v>
      </c>
      <c r="B112" s="4" t="n">
        <v>8.9371</v>
      </c>
      <c r="C112" s="4" t="n">
        <v>3.851</v>
      </c>
      <c r="D112" s="5" t="n">
        <v>0.32</v>
      </c>
      <c r="E112" s="5" t="n">
        <v>23.7675</v>
      </c>
      <c r="F112" s="6" t="n">
        <v>0.2107</v>
      </c>
      <c r="G112" s="6" t="n">
        <v>0.5449</v>
      </c>
      <c r="H112" s="7" t="n">
        <v>4</v>
      </c>
      <c r="I112" s="8" t="n">
        <v>0.7556</v>
      </c>
      <c r="J112" s="8" t="n">
        <v>0.0317913116650889</v>
      </c>
    </row>
    <row r="113" customFormat="false" ht="13.5" hidden="false" customHeight="false" outlineLevel="0" collapsed="false">
      <c r="A113" s="3" t="n">
        <v>112</v>
      </c>
      <c r="B113" s="4" t="n">
        <v>8.2442</v>
      </c>
      <c r="C113" s="4" t="n">
        <v>3.6857</v>
      </c>
      <c r="D113" s="5" t="n">
        <v>0.35</v>
      </c>
      <c r="E113" s="5" t="n">
        <v>22.33678</v>
      </c>
      <c r="F113" s="6" t="n">
        <v>0.1925</v>
      </c>
      <c r="G113" s="6" t="n">
        <v>0.1993</v>
      </c>
      <c r="H113" s="7" t="n">
        <v>1</v>
      </c>
      <c r="I113" s="8" t="n">
        <v>0.3918</v>
      </c>
      <c r="J113" s="8" t="n">
        <v>0.0175405765737049</v>
      </c>
    </row>
    <row r="114" customFormat="false" ht="13.5" hidden="false" customHeight="false" outlineLevel="0" collapsed="false">
      <c r="A114" s="3" t="n">
        <v>113</v>
      </c>
      <c r="B114" s="4" t="n">
        <v>8.7299</v>
      </c>
      <c r="C114" s="4" t="n">
        <v>3.8279</v>
      </c>
      <c r="D114" s="5" t="n">
        <v>0.29</v>
      </c>
      <c r="E114" s="5" t="n">
        <v>23.48906</v>
      </c>
      <c r="F114" s="6" t="n">
        <v>0.2495</v>
      </c>
      <c r="G114" s="6" t="n">
        <v>0.2352</v>
      </c>
      <c r="H114" s="7" t="n">
        <v>2</v>
      </c>
      <c r="I114" s="8" t="n">
        <v>0.4847</v>
      </c>
      <c r="J114" s="8" t="n">
        <v>0.0206351382303081</v>
      </c>
    </row>
    <row r="115" customFormat="false" ht="13.5" hidden="false" customHeight="false" outlineLevel="0" collapsed="false">
      <c r="A115" s="3" t="n">
        <v>114</v>
      </c>
      <c r="B115" s="4" t="n">
        <v>7.371</v>
      </c>
      <c r="C115" s="4" t="n">
        <v>3.3543</v>
      </c>
      <c r="D115" s="5" t="n">
        <v>0.32</v>
      </c>
      <c r="E115" s="5" t="n">
        <v>17.28185</v>
      </c>
      <c r="F115" s="6" t="n">
        <v>0.1772</v>
      </c>
      <c r="G115" s="6" t="n">
        <v>0.1595</v>
      </c>
      <c r="H115" s="7" t="n">
        <v>1</v>
      </c>
      <c r="I115" s="8" t="n">
        <v>0.3367</v>
      </c>
      <c r="J115" s="8" t="n">
        <v>0.0194828678642622</v>
      </c>
    </row>
    <row r="116" customFormat="false" ht="13.5" hidden="false" customHeight="false" outlineLevel="0" collapsed="false">
      <c r="A116" s="3" t="n">
        <v>115</v>
      </c>
      <c r="B116" s="4" t="n">
        <v>9.2185</v>
      </c>
      <c r="C116" s="4" t="n">
        <v>3.9455</v>
      </c>
      <c r="D116" s="5" t="n">
        <v>0.42</v>
      </c>
      <c r="E116" s="5" t="n">
        <v>27.03069</v>
      </c>
      <c r="F116" s="6" t="n">
        <v>0.2213</v>
      </c>
      <c r="G116" s="6" t="n">
        <v>0.4344</v>
      </c>
      <c r="H116" s="7" t="n">
        <v>3</v>
      </c>
      <c r="I116" s="8" t="n">
        <v>0.6557</v>
      </c>
      <c r="J116" s="8" t="n">
        <v>0.0242576123657961</v>
      </c>
    </row>
    <row r="117" customFormat="false" ht="13.5" hidden="false" customHeight="false" outlineLevel="0" collapsed="false">
      <c r="A117" s="3" t="n">
        <v>116</v>
      </c>
      <c r="B117" s="4" t="n">
        <v>8.623</v>
      </c>
      <c r="C117" s="4" t="n">
        <v>3.262</v>
      </c>
      <c r="D117" s="5" t="n">
        <v>0.29</v>
      </c>
      <c r="E117" s="5" t="n">
        <v>19.31911</v>
      </c>
      <c r="F117" s="6" t="n">
        <v>0.1519</v>
      </c>
      <c r="G117" s="6" t="n">
        <v>0.4318</v>
      </c>
      <c r="H117" s="7" t="n">
        <v>3</v>
      </c>
      <c r="I117" s="8" t="n">
        <v>0.5837</v>
      </c>
      <c r="J117" s="8" t="n">
        <v>0.0302136071485695</v>
      </c>
    </row>
    <row r="118" customFormat="false" ht="13.5" hidden="false" customHeight="false" outlineLevel="0" collapsed="false">
      <c r="A118" s="3" t="n">
        <v>117</v>
      </c>
      <c r="B118" s="4" t="n">
        <v>7.583</v>
      </c>
      <c r="C118" s="4" t="n">
        <v>2.791</v>
      </c>
      <c r="D118" s="5" t="n">
        <v>0.36</v>
      </c>
      <c r="E118" s="5" t="n">
        <v>15.21167</v>
      </c>
      <c r="F118" s="6" t="n">
        <v>0.1774</v>
      </c>
      <c r="G118" s="6" t="n">
        <v>0.1129</v>
      </c>
      <c r="H118" s="7" t="n">
        <v>1</v>
      </c>
      <c r="I118" s="8" t="n">
        <v>0.2903</v>
      </c>
      <c r="J118" s="8" t="n">
        <v>0.0190840321937039</v>
      </c>
    </row>
    <row r="119" customFormat="false" ht="13.5" hidden="false" customHeight="false" outlineLevel="0" collapsed="false">
      <c r="A119" s="3" t="n">
        <v>118</v>
      </c>
      <c r="B119" s="4" t="n">
        <v>9.8066</v>
      </c>
      <c r="C119" s="4" t="n">
        <v>4.1581</v>
      </c>
      <c r="D119" s="5" t="n">
        <v>0.39</v>
      </c>
      <c r="E119" s="5" t="n">
        <v>28.7298</v>
      </c>
      <c r="F119" s="6" t="n">
        <v>0.4104</v>
      </c>
      <c r="G119" s="6" t="n">
        <v>0.7403</v>
      </c>
      <c r="H119" s="7" t="n">
        <v>4</v>
      </c>
      <c r="I119" s="8" t="n">
        <v>1.1507</v>
      </c>
      <c r="J119" s="8" t="n">
        <v>0.0400524890531782</v>
      </c>
    </row>
    <row r="120" customFormat="false" ht="13.5" hidden="false" customHeight="false" outlineLevel="0" collapsed="false">
      <c r="A120" s="3" t="n">
        <v>119</v>
      </c>
      <c r="B120" s="4" t="n">
        <v>8.7653</v>
      </c>
      <c r="C120" s="4" t="n">
        <v>4.0169</v>
      </c>
      <c r="D120" s="5" t="n">
        <v>0.35</v>
      </c>
      <c r="E120" s="5" t="n">
        <v>25.74171</v>
      </c>
      <c r="F120" s="6" t="n">
        <v>0.2279</v>
      </c>
      <c r="G120" s="6" t="n">
        <v>0.4934</v>
      </c>
      <c r="H120" s="7" t="n">
        <v>3</v>
      </c>
      <c r="I120" s="8" t="n">
        <v>0.7213</v>
      </c>
      <c r="J120" s="8" t="n">
        <v>0.0280206715093908</v>
      </c>
    </row>
    <row r="121" customFormat="false" ht="13.5" hidden="false" customHeight="false" outlineLevel="0" collapsed="false">
      <c r="A121" s="3" t="n">
        <v>120</v>
      </c>
      <c r="B121" s="4" t="n">
        <v>9.8853</v>
      </c>
      <c r="C121" s="4" t="n">
        <v>3.946</v>
      </c>
      <c r="D121" s="5" t="n">
        <v>0.35</v>
      </c>
      <c r="E121" s="5" t="n">
        <v>28.1997</v>
      </c>
      <c r="F121" s="6" t="n">
        <v>0.2799</v>
      </c>
      <c r="G121" s="6" t="n">
        <v>0.6302</v>
      </c>
      <c r="H121" s="7" t="n">
        <v>4</v>
      </c>
      <c r="I121" s="8" t="n">
        <v>0.9101</v>
      </c>
      <c r="J121" s="8" t="n">
        <v>0.0322733929793579</v>
      </c>
    </row>
    <row r="122" customFormat="false" ht="13.5" hidden="false" customHeight="false" outlineLevel="0" collapsed="false">
      <c r="A122" s="3" t="n">
        <v>121</v>
      </c>
      <c r="B122" s="4" t="n">
        <v>8.0651</v>
      </c>
      <c r="C122" s="4" t="n">
        <v>4.1814</v>
      </c>
      <c r="D122" s="5" t="n">
        <v>0.32</v>
      </c>
      <c r="E122" s="5" t="n">
        <v>23.4327</v>
      </c>
      <c r="F122" s="6" t="n">
        <v>0.2832</v>
      </c>
      <c r="G122" s="6" t="n">
        <v>0.2644</v>
      </c>
      <c r="H122" s="7" t="n">
        <v>2</v>
      </c>
      <c r="I122" s="8" t="n">
        <v>0.5476</v>
      </c>
      <c r="J122" s="8" t="n">
        <v>0.0233690526486491</v>
      </c>
    </row>
    <row r="123" customFormat="false" ht="13.5" hidden="false" customHeight="false" outlineLevel="0" collapsed="false">
      <c r="A123" s="3" t="n">
        <v>122</v>
      </c>
      <c r="B123" s="4" t="n">
        <v>7.3228</v>
      </c>
      <c r="C123" s="4" t="n">
        <v>3.6869</v>
      </c>
      <c r="D123" s="5" t="n">
        <v>0.31</v>
      </c>
      <c r="E123" s="5" t="n">
        <v>19.02114</v>
      </c>
      <c r="F123" s="6" t="n">
        <v>0.2385</v>
      </c>
      <c r="G123" s="6" t="n">
        <v>0.3506</v>
      </c>
      <c r="H123" s="7" t="n">
        <v>3</v>
      </c>
      <c r="I123" s="8" t="n">
        <v>0.5891</v>
      </c>
      <c r="J123" s="8" t="n">
        <v>0.0309708040632686</v>
      </c>
    </row>
    <row r="124" customFormat="false" ht="13.5" hidden="false" customHeight="false" outlineLevel="0" collapsed="false">
      <c r="A124" s="3" t="n">
        <v>123</v>
      </c>
      <c r="B124" s="4" t="n">
        <v>7.5889</v>
      </c>
      <c r="C124" s="4" t="n">
        <v>3.264</v>
      </c>
      <c r="D124" s="5" t="n">
        <v>0.29</v>
      </c>
      <c r="E124" s="5" t="n">
        <v>17.47325</v>
      </c>
      <c r="F124" s="6" t="n">
        <v>0.1838</v>
      </c>
      <c r="G124" s="6" t="n">
        <v>0.3195</v>
      </c>
      <c r="H124" s="7" t="n">
        <v>2</v>
      </c>
      <c r="I124" s="8" t="n">
        <v>0.5033</v>
      </c>
      <c r="J124" s="8" t="n">
        <v>0.0288040290157813</v>
      </c>
    </row>
    <row r="125" customFormat="false" ht="13.5" hidden="false" customHeight="false" outlineLevel="0" collapsed="false">
      <c r="A125" s="3" t="n">
        <v>124</v>
      </c>
      <c r="B125" s="4" t="n">
        <v>7.6865</v>
      </c>
      <c r="C125" s="4" t="n">
        <v>3.7807</v>
      </c>
      <c r="D125" s="5" t="n">
        <v>0.27</v>
      </c>
      <c r="E125" s="5" t="n">
        <v>21.57567</v>
      </c>
      <c r="F125" s="6" t="n">
        <v>0.1939</v>
      </c>
      <c r="G125" s="6" t="n">
        <v>0.1973</v>
      </c>
      <c r="H125" s="7" t="n">
        <v>1</v>
      </c>
      <c r="I125" s="8" t="n">
        <v>0.3912</v>
      </c>
      <c r="J125" s="8" t="n">
        <v>0.0181315342698512</v>
      </c>
    </row>
    <row r="126" customFormat="false" ht="13.5" hidden="false" customHeight="false" outlineLevel="0" collapsed="false">
      <c r="A126" s="3" t="n">
        <v>125</v>
      </c>
      <c r="B126" s="4" t="n">
        <v>9.986</v>
      </c>
      <c r="C126" s="4" t="n">
        <v>4.537</v>
      </c>
      <c r="D126" s="5" t="n">
        <v>0.45</v>
      </c>
      <c r="E126" s="5" t="n">
        <v>31.61913</v>
      </c>
      <c r="F126" s="6" t="n">
        <v>0.4295</v>
      </c>
      <c r="G126" s="6" t="n">
        <v>0.6136</v>
      </c>
      <c r="H126" s="7" t="n">
        <v>3</v>
      </c>
      <c r="I126" s="8" t="n">
        <v>1.0431</v>
      </c>
      <c r="J126" s="8" t="n">
        <v>0.0329895224821176</v>
      </c>
    </row>
    <row r="127" customFormat="false" ht="13.5" hidden="false" customHeight="false" outlineLevel="0" collapsed="false">
      <c r="A127" s="3" t="n">
        <v>126</v>
      </c>
      <c r="B127" s="4" t="n">
        <v>9.3562</v>
      </c>
      <c r="C127" s="4" t="n">
        <v>4.2316</v>
      </c>
      <c r="D127" s="5" t="n">
        <v>0.39</v>
      </c>
      <c r="E127" s="5" t="n">
        <v>28.70637</v>
      </c>
      <c r="F127" s="6" t="n">
        <v>0.3903</v>
      </c>
      <c r="G127" s="6" t="n">
        <v>0.5472</v>
      </c>
      <c r="H127" s="7" t="n">
        <v>3</v>
      </c>
      <c r="I127" s="8" t="n">
        <v>0.9375</v>
      </c>
      <c r="J127" s="8" t="n">
        <v>0.0326582566865821</v>
      </c>
    </row>
    <row r="128" customFormat="false" ht="13.5" hidden="false" customHeight="false" outlineLevel="0" collapsed="false">
      <c r="A128" s="3" t="n">
        <v>127</v>
      </c>
      <c r="B128" s="4" t="n">
        <v>8.9344</v>
      </c>
      <c r="C128" s="4" t="n">
        <v>3.5909</v>
      </c>
      <c r="D128" s="5" t="n">
        <v>0.38</v>
      </c>
      <c r="E128" s="5" t="n">
        <v>23.59173</v>
      </c>
      <c r="F128" s="6" t="n">
        <v>0.2441</v>
      </c>
      <c r="G128" s="6" t="n">
        <v>0.4515</v>
      </c>
      <c r="H128" s="7" t="n">
        <v>3</v>
      </c>
      <c r="I128" s="8" t="n">
        <v>0.6956</v>
      </c>
      <c r="J128" s="8" t="n">
        <v>0.0294849084827607</v>
      </c>
    </row>
    <row r="129" customFormat="false" ht="13.5" hidden="false" customHeight="false" outlineLevel="0" collapsed="false">
      <c r="A129" s="3" t="n">
        <v>128</v>
      </c>
      <c r="B129" s="4" t="n">
        <v>8.8122</v>
      </c>
      <c r="C129" s="4" t="n">
        <v>3.7335</v>
      </c>
      <c r="D129" s="5" t="n">
        <v>0.38</v>
      </c>
      <c r="E129" s="5" t="n">
        <v>22.60016</v>
      </c>
      <c r="F129" s="6" t="n">
        <v>0.2015</v>
      </c>
      <c r="G129" s="6" t="n">
        <v>0.4574</v>
      </c>
      <c r="H129" s="7" t="n">
        <v>4</v>
      </c>
      <c r="I129" s="8" t="n">
        <v>0.6589</v>
      </c>
      <c r="J129" s="8" t="n">
        <v>0.0291546608519586</v>
      </c>
    </row>
    <row r="130" customFormat="false" ht="13.5" hidden="false" customHeight="false" outlineLevel="0" collapsed="false">
      <c r="A130" s="3" t="n">
        <v>129</v>
      </c>
      <c r="B130" s="4" t="n">
        <v>8.5631</v>
      </c>
      <c r="C130" s="4" t="n">
        <v>3.3543</v>
      </c>
      <c r="D130" s="5" t="n">
        <v>0.31</v>
      </c>
      <c r="E130" s="5" t="n">
        <v>19.73483</v>
      </c>
      <c r="F130" s="6" t="n">
        <v>0.1603</v>
      </c>
      <c r="G130" s="6" t="n">
        <v>0.3387</v>
      </c>
      <c r="H130" s="7" t="n">
        <v>3</v>
      </c>
      <c r="I130" s="8" t="n">
        <v>0.499</v>
      </c>
      <c r="J130" s="8" t="n">
        <v>0.0252852444130504</v>
      </c>
    </row>
    <row r="131" customFormat="false" ht="13.5" hidden="false" customHeight="false" outlineLevel="0" collapsed="false">
      <c r="A131" s="3" t="n">
        <v>130</v>
      </c>
      <c r="B131" s="4" t="n">
        <v>9.836</v>
      </c>
      <c r="C131" s="4" t="n">
        <v>4.3228</v>
      </c>
      <c r="D131" s="5" t="n">
        <v>0.32</v>
      </c>
      <c r="E131" s="5" t="n">
        <v>30.6125</v>
      </c>
      <c r="F131" s="6" t="n">
        <v>0.2574</v>
      </c>
      <c r="G131" s="6" t="n">
        <v>0.3396</v>
      </c>
      <c r="H131" s="7" t="n">
        <v>2</v>
      </c>
      <c r="I131" s="8" t="n">
        <v>0.597</v>
      </c>
      <c r="J131" s="8" t="n">
        <v>0.0195018374846876</v>
      </c>
    </row>
    <row r="132" customFormat="false" ht="13.5" hidden="false" customHeight="false" outlineLevel="0" collapsed="false">
      <c r="A132" s="3" t="n">
        <v>131</v>
      </c>
      <c r="B132" s="4" t="n">
        <v>9.7312</v>
      </c>
      <c r="C132" s="4" t="n">
        <v>3.685</v>
      </c>
      <c r="D132" s="5" t="n">
        <v>0.29</v>
      </c>
      <c r="E132" s="5" t="n">
        <v>24.53977</v>
      </c>
      <c r="F132" s="6" t="n">
        <v>0.2439</v>
      </c>
      <c r="G132" s="6" t="n">
        <v>0.5287</v>
      </c>
      <c r="H132" s="7" t="n">
        <v>4</v>
      </c>
      <c r="I132" s="8" t="n">
        <v>0.7726</v>
      </c>
      <c r="J132" s="8" t="n">
        <v>0.0314835876619871</v>
      </c>
    </row>
    <row r="133" customFormat="false" ht="13.5" hidden="false" customHeight="false" outlineLevel="0" collapsed="false">
      <c r="A133" s="3" t="n">
        <v>132</v>
      </c>
      <c r="B133" s="4" t="n">
        <v>8.2888</v>
      </c>
      <c r="C133" s="4" t="n">
        <v>3.8507</v>
      </c>
      <c r="D133" s="5" t="n">
        <v>0.31</v>
      </c>
      <c r="E133" s="5" t="n">
        <v>23.42377</v>
      </c>
      <c r="F133" s="6" t="n">
        <v>0.2426</v>
      </c>
      <c r="G133" s="6" t="n">
        <v>0.4746</v>
      </c>
      <c r="H133" s="7" t="n">
        <v>3</v>
      </c>
      <c r="I133" s="8" t="n">
        <v>0.7172</v>
      </c>
      <c r="J133" s="8" t="n">
        <v>0.0306184700413298</v>
      </c>
    </row>
    <row r="134" customFormat="false" ht="13.5" hidden="false" customHeight="false" outlineLevel="0" collapsed="false">
      <c r="A134" s="3" t="n">
        <v>133</v>
      </c>
      <c r="B134" s="4" t="n">
        <v>9.3761</v>
      </c>
      <c r="C134" s="4" t="n">
        <v>3.5689</v>
      </c>
      <c r="D134" s="5" t="n">
        <v>0.33</v>
      </c>
      <c r="E134" s="5" t="n">
        <v>23.54039</v>
      </c>
      <c r="F134" s="6" t="n">
        <v>0.1994</v>
      </c>
      <c r="G134" s="6" t="n">
        <v>0.5777</v>
      </c>
      <c r="H134" s="7" t="n">
        <v>4</v>
      </c>
      <c r="I134" s="8" t="n">
        <v>0.7771</v>
      </c>
      <c r="J134" s="8" t="n">
        <v>0.0330113477304327</v>
      </c>
    </row>
    <row r="135" customFormat="false" ht="13.5" hidden="false" customHeight="false" outlineLevel="0" collapsed="false">
      <c r="A135" s="3" t="n">
        <v>134</v>
      </c>
      <c r="B135" s="4" t="n">
        <v>9.0477</v>
      </c>
      <c r="C135" s="4" t="n">
        <v>3.7323</v>
      </c>
      <c r="D135" s="5" t="n">
        <v>0.36</v>
      </c>
      <c r="E135" s="5" t="n">
        <v>23.48738</v>
      </c>
      <c r="F135" s="6" t="n">
        <v>0.1917</v>
      </c>
      <c r="G135" s="6" t="n">
        <v>0.3917</v>
      </c>
      <c r="H135" s="7" t="n">
        <v>3</v>
      </c>
      <c r="I135" s="8" t="n">
        <v>0.5834</v>
      </c>
      <c r="J135" s="8" t="n">
        <v>0.0248388709170627</v>
      </c>
    </row>
    <row r="136" customFormat="false" ht="13.5" hidden="false" customHeight="false" outlineLevel="0" collapsed="false">
      <c r="A136" s="3" t="n">
        <v>135</v>
      </c>
      <c r="B136" s="4" t="n">
        <v>7.7959</v>
      </c>
      <c r="C136" s="4" t="n">
        <v>3.5669</v>
      </c>
      <c r="D136" s="5" t="n">
        <v>0.38</v>
      </c>
      <c r="E136" s="5" t="n">
        <v>20.39885</v>
      </c>
      <c r="F136" s="6" t="n">
        <v>0.1879</v>
      </c>
      <c r="G136" s="6" t="n">
        <v>0.154</v>
      </c>
      <c r="H136" s="7" t="n">
        <v>1</v>
      </c>
      <c r="I136" s="8" t="n">
        <v>0.3419</v>
      </c>
      <c r="J136" s="8" t="n">
        <v>0.0167607487677001</v>
      </c>
    </row>
    <row r="137" customFormat="false" ht="13.5" hidden="false" customHeight="false" outlineLevel="0" collapsed="false">
      <c r="A137" s="3" t="n">
        <v>136</v>
      </c>
      <c r="B137" s="4" t="n">
        <v>9.1914</v>
      </c>
      <c r="C137" s="4" t="n">
        <v>4.7245</v>
      </c>
      <c r="D137" s="5" t="n">
        <v>0.39</v>
      </c>
      <c r="E137" s="5" t="n">
        <v>31.54659</v>
      </c>
      <c r="F137" s="6" t="n">
        <v>0.3307</v>
      </c>
      <c r="G137" s="6" t="n">
        <v>0.7723</v>
      </c>
      <c r="H137" s="7" t="n">
        <v>4</v>
      </c>
      <c r="I137" s="8" t="n">
        <v>1.103</v>
      </c>
      <c r="J137" s="8" t="n">
        <v>0.0349641593592208</v>
      </c>
    </row>
    <row r="138" customFormat="false" ht="13.5" hidden="false" customHeight="false" outlineLevel="0" collapsed="false">
      <c r="A138" s="3" t="n">
        <v>137</v>
      </c>
      <c r="B138" s="4" t="n">
        <v>8.8136</v>
      </c>
      <c r="C138" s="4" t="n">
        <v>3.1181</v>
      </c>
      <c r="D138" s="5" t="n">
        <v>0.31</v>
      </c>
      <c r="E138" s="5" t="n">
        <v>18.79906</v>
      </c>
      <c r="F138" s="6" t="n">
        <v>0.1569</v>
      </c>
      <c r="G138" s="6" t="n">
        <v>0.3014</v>
      </c>
      <c r="H138" s="7" t="n">
        <v>2</v>
      </c>
      <c r="I138" s="8" t="n">
        <v>0.4583</v>
      </c>
      <c r="J138" s="8" t="n">
        <v>0.024378878518394</v>
      </c>
    </row>
    <row r="139" customFormat="false" ht="13.5" hidden="false" customHeight="false" outlineLevel="0" collapsed="false">
      <c r="A139" s="3" t="n">
        <v>138</v>
      </c>
      <c r="B139" s="4" t="n">
        <v>9.2134</v>
      </c>
      <c r="C139" s="4" t="n">
        <v>4.1814</v>
      </c>
      <c r="D139" s="5" t="n">
        <v>0.46</v>
      </c>
      <c r="E139" s="5" t="n">
        <v>27.52452</v>
      </c>
      <c r="F139" s="6" t="n">
        <v>0.3529</v>
      </c>
      <c r="G139" s="6" t="n">
        <v>0.4102</v>
      </c>
      <c r="H139" s="7" t="n">
        <v>2</v>
      </c>
      <c r="I139" s="8" t="n">
        <v>0.7631</v>
      </c>
      <c r="J139" s="8" t="n">
        <v>0.0277243708518804</v>
      </c>
    </row>
    <row r="140" customFormat="false" ht="13.5" hidden="false" customHeight="false" outlineLevel="0" collapsed="false">
      <c r="A140" s="3" t="n">
        <v>139</v>
      </c>
      <c r="B140" s="4" t="n">
        <v>9.0956</v>
      </c>
      <c r="C140" s="4" t="n">
        <v>3.3551</v>
      </c>
      <c r="D140" s="5" t="n">
        <v>0.3</v>
      </c>
      <c r="E140" s="5" t="n">
        <v>21.22134</v>
      </c>
      <c r="F140" s="6" t="n">
        <v>0.1507</v>
      </c>
      <c r="G140" s="6" t="n">
        <v>0.6277</v>
      </c>
      <c r="H140" s="7" t="n">
        <v>4</v>
      </c>
      <c r="I140" s="8" t="n">
        <v>0.7784</v>
      </c>
      <c r="J140" s="8" t="n">
        <v>0.0366800588464253</v>
      </c>
    </row>
    <row r="141" customFormat="false" ht="13.5" hidden="false" customHeight="false" outlineLevel="0" collapsed="false">
      <c r="A141" s="3" t="n">
        <v>140</v>
      </c>
      <c r="B141" s="4" t="n">
        <v>8.8224</v>
      </c>
      <c r="C141" s="4" t="n">
        <v>3.3564</v>
      </c>
      <c r="D141" s="5" t="n">
        <v>0.29</v>
      </c>
      <c r="E141" s="5" t="n">
        <v>20.35811</v>
      </c>
      <c r="F141" s="6" t="n">
        <v>0.1568</v>
      </c>
      <c r="G141" s="6" t="n">
        <v>0.5754</v>
      </c>
      <c r="H141" s="7" t="n">
        <v>4</v>
      </c>
      <c r="I141" s="8" t="n">
        <v>0.7322</v>
      </c>
      <c r="J141" s="8" t="n">
        <v>0.0359660105972509</v>
      </c>
    </row>
    <row r="142" customFormat="false" ht="13.5" hidden="false" customHeight="false" outlineLevel="0" collapsed="false">
      <c r="A142" s="3" t="n">
        <v>141</v>
      </c>
      <c r="B142" s="4" t="n">
        <v>8.373</v>
      </c>
      <c r="C142" s="4" t="n">
        <v>3.2835</v>
      </c>
      <c r="D142" s="5" t="n">
        <v>0.31</v>
      </c>
      <c r="E142" s="5" t="n">
        <v>18.66681</v>
      </c>
      <c r="F142" s="6" t="n">
        <v>0.1534</v>
      </c>
      <c r="G142" s="6" t="n">
        <v>0.4355</v>
      </c>
      <c r="H142" s="3" t="n">
        <v>3</v>
      </c>
      <c r="I142" s="6" t="n">
        <v>0.5889</v>
      </c>
      <c r="J142" s="6" t="n">
        <v>0.0315479720423575</v>
      </c>
    </row>
    <row r="143" customFormat="false" ht="13.5" hidden="false" customHeight="false" outlineLevel="0" collapsed="false">
      <c r="A143" s="3" t="n">
        <v>142</v>
      </c>
      <c r="B143" s="4" t="n">
        <v>10.1418</v>
      </c>
      <c r="C143" s="4" t="n">
        <v>4.3724</v>
      </c>
      <c r="D143" s="5" t="n">
        <v>0.32</v>
      </c>
      <c r="E143" s="5" t="n">
        <v>30.46965</v>
      </c>
      <c r="F143" s="6" t="n">
        <v>0.3039</v>
      </c>
      <c r="G143" s="6" t="n">
        <v>0.5399</v>
      </c>
      <c r="H143" s="3" t="n">
        <v>3</v>
      </c>
      <c r="I143" s="6" t="n">
        <v>0.8438</v>
      </c>
      <c r="J143" s="6" t="n">
        <v>0.0276931307054725</v>
      </c>
    </row>
    <row r="144" customFormat="false" ht="13.5" hidden="false" customHeight="false" outlineLevel="0" collapsed="false">
      <c r="A144" s="3" t="n">
        <v>143</v>
      </c>
      <c r="B144" s="4" t="n">
        <v>10.2205</v>
      </c>
      <c r="C144" s="4" t="n">
        <v>3.9703</v>
      </c>
      <c r="D144" s="5" t="n">
        <v>0.38</v>
      </c>
      <c r="E144" s="5" t="n">
        <v>26.69031</v>
      </c>
      <c r="F144" s="6" t="n">
        <v>0.2236</v>
      </c>
      <c r="G144" s="6" t="n">
        <v>0.4854</v>
      </c>
      <c r="H144" s="3" t="n">
        <v>4</v>
      </c>
      <c r="I144" s="6" t="n">
        <v>0.709</v>
      </c>
      <c r="J144" s="6" t="n">
        <v>0.0265639477398352</v>
      </c>
    </row>
    <row r="145" customFormat="false" ht="13.5" hidden="false" customHeight="false" outlineLevel="0" collapsed="false">
      <c r="A145" s="3" t="n">
        <v>144</v>
      </c>
      <c r="B145" s="4" t="n">
        <v>9.0514</v>
      </c>
      <c r="C145" s="4" t="n">
        <v>4.1811</v>
      </c>
      <c r="D145" s="5" t="n">
        <v>0.38</v>
      </c>
      <c r="E145" s="5" t="n">
        <v>25.70823</v>
      </c>
      <c r="F145" s="6" t="n">
        <v>0.281</v>
      </c>
      <c r="G145" s="6" t="n">
        <v>0.497</v>
      </c>
      <c r="H145" s="3" t="n">
        <v>4</v>
      </c>
      <c r="I145" s="6" t="n">
        <v>0.778</v>
      </c>
      <c r="J145" s="6" t="n">
        <v>0.0302626824172648</v>
      </c>
    </row>
    <row r="146" customFormat="false" ht="13.5" hidden="false" customHeight="false" outlineLevel="0" collapsed="false">
      <c r="A146" s="3" t="n">
        <v>145</v>
      </c>
      <c r="B146" s="4" t="n">
        <v>10.1115</v>
      </c>
      <c r="C146" s="4" t="n">
        <v>4.0419</v>
      </c>
      <c r="D146" s="5" t="n">
        <v>0.34</v>
      </c>
      <c r="E146" s="5" t="n">
        <v>28.49544</v>
      </c>
      <c r="F146" s="6" t="n">
        <v>0.3137</v>
      </c>
      <c r="G146" s="6" t="n">
        <v>0.608</v>
      </c>
      <c r="H146" s="3" t="n">
        <v>4</v>
      </c>
      <c r="I146" s="6" t="n">
        <v>0.9217</v>
      </c>
      <c r="J146" s="6" t="n">
        <v>0.0323455261613788</v>
      </c>
    </row>
    <row r="147" customFormat="false" ht="13.5" hidden="false" customHeight="false" outlineLevel="0" collapsed="false">
      <c r="A147" s="3" t="n">
        <v>146</v>
      </c>
      <c r="B147" s="4" t="n">
        <v>9.8768</v>
      </c>
      <c r="C147" s="4" t="n">
        <v>4.1812</v>
      </c>
      <c r="D147" s="5" t="n">
        <v>0.27</v>
      </c>
      <c r="E147" s="5" t="n">
        <v>29.39159</v>
      </c>
      <c r="F147" s="6" t="n">
        <v>0.2339</v>
      </c>
      <c r="G147" s="6" t="n">
        <v>0.573</v>
      </c>
      <c r="H147" s="3" t="n">
        <v>3</v>
      </c>
      <c r="I147" s="6" t="n">
        <v>0.8069</v>
      </c>
      <c r="J147" s="6" t="n">
        <v>0.0274534314067391</v>
      </c>
    </row>
    <row r="148" customFormat="false" ht="13.5" hidden="false" customHeight="false" outlineLevel="0" collapsed="false">
      <c r="A148" s="3" t="n">
        <v>147</v>
      </c>
      <c r="B148" s="4" t="n">
        <v>10.4431</v>
      </c>
      <c r="C148" s="4" t="n">
        <v>4.7955</v>
      </c>
      <c r="D148" s="5" t="n">
        <v>0.41</v>
      </c>
      <c r="E148" s="5" t="n">
        <v>34.22388</v>
      </c>
      <c r="F148" s="6" t="n">
        <v>0.3914</v>
      </c>
      <c r="G148" s="6" t="n">
        <v>0.5793</v>
      </c>
      <c r="H148" s="3" t="n">
        <v>3</v>
      </c>
      <c r="I148" s="6" t="n">
        <v>0.9707</v>
      </c>
      <c r="J148" s="6" t="n">
        <v>0.0283632364302353</v>
      </c>
    </row>
    <row r="149" customFormat="false" ht="13.5" hidden="false" customHeight="false" outlineLevel="0" collapsed="false">
      <c r="A149" s="3" t="n">
        <v>148</v>
      </c>
      <c r="B149" s="4" t="n">
        <v>10.2285</v>
      </c>
      <c r="C149" s="4" t="n">
        <v>4.7953</v>
      </c>
      <c r="D149" s="5" t="n">
        <v>0.38</v>
      </c>
      <c r="E149" s="5" t="n">
        <v>35.53519</v>
      </c>
      <c r="F149" s="6" t="n">
        <v>0.3358</v>
      </c>
      <c r="G149" s="6" t="n">
        <v>0.7395</v>
      </c>
      <c r="H149" s="3" t="n">
        <v>4</v>
      </c>
      <c r="I149" s="6" t="n">
        <v>1.0753</v>
      </c>
      <c r="J149" s="6" t="n">
        <v>0.030260144943646</v>
      </c>
    </row>
    <row r="150" customFormat="false" ht="13.5" hidden="false" customHeight="false" outlineLevel="0" collapsed="false">
      <c r="A150" s="3" t="n">
        <v>149</v>
      </c>
      <c r="B150" s="4" t="n">
        <v>10.3702</v>
      </c>
      <c r="C150" s="4" t="n">
        <v>4.8661</v>
      </c>
      <c r="D150" s="5" t="n">
        <v>0.37</v>
      </c>
      <c r="E150" s="5" t="n">
        <v>36.01507</v>
      </c>
      <c r="F150" s="6" t="n">
        <v>0.3146</v>
      </c>
      <c r="G150" s="6" t="n">
        <v>0.7714</v>
      </c>
      <c r="H150" s="3" t="n">
        <v>4</v>
      </c>
      <c r="I150" s="6" t="n">
        <v>1.086</v>
      </c>
      <c r="J150" s="6" t="n">
        <v>0.0301540438488666</v>
      </c>
    </row>
    <row r="151" customFormat="false" ht="13.5" hidden="false" customHeight="false" outlineLevel="0" collapsed="false">
      <c r="A151" s="3" t="n">
        <v>150</v>
      </c>
      <c r="B151" s="4" t="n">
        <v>9.0372</v>
      </c>
      <c r="C151" s="4" t="n">
        <v>4.1127</v>
      </c>
      <c r="D151" s="5" t="n">
        <v>0.38</v>
      </c>
      <c r="E151" s="5" t="n">
        <v>25.89069</v>
      </c>
      <c r="F151" s="6" t="n">
        <v>0.306</v>
      </c>
      <c r="G151" s="6" t="n">
        <v>0.6778</v>
      </c>
      <c r="H151" s="3" t="n">
        <v>4</v>
      </c>
      <c r="I151" s="6" t="n">
        <v>0.9838</v>
      </c>
      <c r="J151" s="6" t="n">
        <v>0.0379982148023093</v>
      </c>
    </row>
    <row r="152" customFormat="false" ht="13.5" hidden="false" customHeight="false" outlineLevel="0" collapsed="false">
      <c r="A152" s="3" t="s">
        <v>10</v>
      </c>
      <c r="B152" s="6" t="n">
        <f aca="false">AVERAGE(B2:B151)</f>
        <v>8.73813266666667</v>
      </c>
      <c r="C152" s="6" t="n">
        <f aca="false">AVERAGE(C2:C151)</f>
        <v>3.55328666666667</v>
      </c>
      <c r="D152" s="6" t="n">
        <f aca="false">AVERAGE(D2:D151)</f>
        <v>0.319733333333333</v>
      </c>
      <c r="E152" s="6" t="n">
        <f aca="false">AVERAGE(E2:E151)</f>
        <v>22.6192956</v>
      </c>
      <c r="F152" s="6" t="n">
        <f aca="false">AVERAGE(F2:F151)</f>
        <v>0.216541333333333</v>
      </c>
      <c r="G152" s="6" t="n">
        <f aca="false">AVERAGE(G2:G151)</f>
        <v>0.462297333333333</v>
      </c>
      <c r="H152" s="6" t="n">
        <f aca="false">AVERAGE(H2:H151)</f>
        <v>3.24666666666667</v>
      </c>
      <c r="I152" s="6" t="n">
        <f aca="false">AVERAGE(I2:I151)</f>
        <v>0.678838666666667</v>
      </c>
      <c r="J152" s="6" t="n">
        <f aca="false">AVERAGE(J2:J151)</f>
        <v>0.0301481176783879</v>
      </c>
    </row>
    <row r="153" customFormat="false" ht="13.5" hidden="false" customHeight="false" outlineLevel="0" collapsed="false">
      <c r="A153" s="3" t="s">
        <v>11</v>
      </c>
      <c r="B153" s="6" t="n">
        <f aca="false">STDEV(B2:B151)</f>
        <v>1.06834610223496</v>
      </c>
      <c r="C153" s="6" t="n">
        <f aca="false">STDEV(C2:C151)</f>
        <v>0.555782018090824</v>
      </c>
      <c r="D153" s="6" t="n">
        <f aca="false">STDEV(D2:D151)</f>
        <v>0.0538447515612572</v>
      </c>
      <c r="E153" s="6" t="n">
        <f aca="false">STDEV(E2:E151)</f>
        <v>5.55268788922618</v>
      </c>
      <c r="F153" s="6" t="n">
        <f aca="false">STDEV(F2:F151)</f>
        <v>0.0827262252686751</v>
      </c>
      <c r="G153" s="6" t="n">
        <f aca="false">STDEV(G2:G151)</f>
        <v>0.143093488915542</v>
      </c>
      <c r="H153" s="6" t="n">
        <f aca="false">STDEV(H2:H151)</f>
        <v>0.889435886878874</v>
      </c>
      <c r="I153" s="6" t="n">
        <f aca="false">STDEV(I2:I151)</f>
        <v>0.20193318809593</v>
      </c>
      <c r="J153" s="6" t="n">
        <f aca="false">STDEV(J2:J151)</f>
        <v>0.005473841697357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313"/>
    </sheetView>
  </sheetViews>
  <sheetFormatPr defaultColWidth="8.9921875" defaultRowHeight="13.5" zeroHeight="false" outlineLevelRow="0" outlineLevelCol="0"/>
  <sheetData>
    <row r="1" customFormat="false" ht="42" hidden="false" customHeight="true" outlineLevel="0" collapsed="false">
      <c r="A1" s="1" t="s">
        <v>12</v>
      </c>
      <c r="B1" s="1" t="s">
        <v>13</v>
      </c>
      <c r="C1" s="1" t="s">
        <v>14</v>
      </c>
      <c r="E1" s="12"/>
    </row>
    <row r="2" customFormat="false" ht="13.5" hidden="false" customHeight="false" outlineLevel="0" collapsed="false">
      <c r="A2" s="3" t="s">
        <v>15</v>
      </c>
      <c r="B2" s="3" t="n">
        <v>1.2</v>
      </c>
      <c r="C2" s="3" t="n">
        <v>-1.3</v>
      </c>
    </row>
    <row r="3" customFormat="false" ht="13.5" hidden="false" customHeight="false" outlineLevel="0" collapsed="false">
      <c r="A3" s="3" t="s">
        <v>15</v>
      </c>
      <c r="B3" s="3" t="n">
        <v>1.5</v>
      </c>
      <c r="C3" s="3" t="n">
        <v>-1.2</v>
      </c>
    </row>
    <row r="4" customFormat="false" ht="13.5" hidden="false" customHeight="false" outlineLevel="0" collapsed="false">
      <c r="A4" s="3" t="s">
        <v>15</v>
      </c>
      <c r="B4" s="3" t="n">
        <v>1.3</v>
      </c>
      <c r="C4" s="3" t="n">
        <v>-1.2</v>
      </c>
    </row>
    <row r="5" customFormat="false" ht="13.5" hidden="false" customHeight="false" outlineLevel="0" collapsed="false">
      <c r="A5" s="3" t="s">
        <v>15</v>
      </c>
      <c r="B5" s="3" t="n">
        <v>1.4</v>
      </c>
      <c r="C5" s="3" t="n">
        <v>-1.1</v>
      </c>
    </row>
    <row r="6" customFormat="false" ht="13.5" hidden="false" customHeight="false" outlineLevel="0" collapsed="false">
      <c r="A6" s="3" t="s">
        <v>15</v>
      </c>
      <c r="B6" s="3" t="n">
        <v>1.1</v>
      </c>
      <c r="C6" s="3" t="n">
        <v>-1.1</v>
      </c>
    </row>
    <row r="7" customFormat="false" ht="13.5" hidden="false" customHeight="false" outlineLevel="0" collapsed="false">
      <c r="A7" s="3" t="s">
        <v>15</v>
      </c>
      <c r="B7" s="3" t="n">
        <v>1.2</v>
      </c>
      <c r="C7" s="3" t="n">
        <v>-1.1</v>
      </c>
    </row>
    <row r="8" customFormat="false" ht="13.5" hidden="false" customHeight="false" outlineLevel="0" collapsed="false">
      <c r="A8" s="3" t="s">
        <v>15</v>
      </c>
      <c r="B8" s="3" t="n">
        <v>1.3</v>
      </c>
      <c r="C8" s="3" t="n">
        <v>-1</v>
      </c>
    </row>
    <row r="9" customFormat="false" ht="13.5" hidden="false" customHeight="false" outlineLevel="0" collapsed="false">
      <c r="A9" s="3" t="s">
        <v>15</v>
      </c>
      <c r="B9" s="3" t="n">
        <v>1.1</v>
      </c>
      <c r="C9" s="3" t="n">
        <v>-1</v>
      </c>
    </row>
    <row r="10" customFormat="false" ht="13.5" hidden="false" customHeight="false" outlineLevel="0" collapsed="false">
      <c r="A10" s="3" t="s">
        <v>15</v>
      </c>
      <c r="B10" s="3" t="n">
        <v>1.5</v>
      </c>
      <c r="C10" s="3" t="n">
        <v>-1</v>
      </c>
    </row>
    <row r="11" customFormat="false" ht="13.5" hidden="false" customHeight="false" outlineLevel="0" collapsed="false">
      <c r="A11" s="3" t="s">
        <v>15</v>
      </c>
      <c r="B11" s="3" t="n">
        <v>1.5</v>
      </c>
      <c r="C11" s="3" t="n">
        <v>-0.9</v>
      </c>
    </row>
    <row r="12" customFormat="false" ht="13.5" hidden="false" customHeight="false" outlineLevel="0" collapsed="false">
      <c r="A12" s="3" t="s">
        <v>15</v>
      </c>
      <c r="B12" s="3" t="n">
        <v>1.3</v>
      </c>
      <c r="C12" s="3" t="n">
        <v>-0.9</v>
      </c>
    </row>
    <row r="13" customFormat="false" ht="13.5" hidden="false" customHeight="false" outlineLevel="0" collapsed="false">
      <c r="A13" s="3" t="s">
        <v>15</v>
      </c>
      <c r="B13" s="3" t="n">
        <v>1</v>
      </c>
      <c r="C13" s="3" t="n">
        <v>-0.9</v>
      </c>
    </row>
    <row r="14" customFormat="false" ht="13.5" hidden="false" customHeight="false" outlineLevel="0" collapsed="false">
      <c r="A14" s="3" t="s">
        <v>15</v>
      </c>
      <c r="B14" s="3" t="n">
        <v>0.9</v>
      </c>
      <c r="C14" s="3" t="n">
        <v>-0.9</v>
      </c>
    </row>
    <row r="15" customFormat="false" ht="13.5" hidden="false" customHeight="false" outlineLevel="0" collapsed="false">
      <c r="A15" s="3" t="s">
        <v>15</v>
      </c>
      <c r="B15" s="3" t="n">
        <v>1.4</v>
      </c>
      <c r="C15" s="3" t="n">
        <v>-0.9</v>
      </c>
    </row>
    <row r="16" customFormat="false" ht="13.5" hidden="false" customHeight="false" outlineLevel="0" collapsed="false">
      <c r="A16" s="3" t="s">
        <v>15</v>
      </c>
      <c r="B16" s="3" t="n">
        <v>1.2</v>
      </c>
      <c r="C16" s="3" t="n">
        <v>-0.9</v>
      </c>
    </row>
    <row r="17" customFormat="false" ht="13.5" hidden="false" customHeight="false" outlineLevel="0" collapsed="false">
      <c r="A17" s="3" t="s">
        <v>15</v>
      </c>
      <c r="B17" s="3" t="n">
        <v>1.1</v>
      </c>
      <c r="C17" s="3" t="n">
        <v>-0.8</v>
      </c>
    </row>
    <row r="18" customFormat="false" ht="13.5" hidden="false" customHeight="false" outlineLevel="0" collapsed="false">
      <c r="A18" s="3" t="s">
        <v>15</v>
      </c>
      <c r="B18" s="3" t="n">
        <v>1.3</v>
      </c>
      <c r="C18" s="3" t="n">
        <v>-0.8</v>
      </c>
    </row>
    <row r="19" customFormat="false" ht="13.5" hidden="false" customHeight="false" outlineLevel="0" collapsed="false">
      <c r="A19" s="3" t="s">
        <v>15</v>
      </c>
      <c r="B19" s="3" t="n">
        <v>1.3</v>
      </c>
      <c r="C19" s="3" t="n">
        <v>-0.8</v>
      </c>
    </row>
    <row r="20" customFormat="false" ht="13.5" hidden="false" customHeight="false" outlineLevel="0" collapsed="false">
      <c r="A20" s="3" t="s">
        <v>15</v>
      </c>
      <c r="B20" s="3" t="n">
        <v>1</v>
      </c>
      <c r="C20" s="3" t="n">
        <v>-0.8</v>
      </c>
    </row>
    <row r="21" customFormat="false" ht="13.5" hidden="false" customHeight="false" outlineLevel="0" collapsed="false">
      <c r="A21" s="3" t="s">
        <v>15</v>
      </c>
      <c r="B21" s="3" t="n">
        <v>1</v>
      </c>
      <c r="C21" s="3" t="n">
        <v>-0.8</v>
      </c>
    </row>
    <row r="22" customFormat="false" ht="13.5" hidden="false" customHeight="false" outlineLevel="0" collapsed="false">
      <c r="A22" s="3" t="s">
        <v>15</v>
      </c>
      <c r="B22" s="3" t="n">
        <v>1.3</v>
      </c>
      <c r="C22" s="3" t="n">
        <v>-0.8</v>
      </c>
    </row>
    <row r="23" customFormat="false" ht="13.5" hidden="false" customHeight="false" outlineLevel="0" collapsed="false">
      <c r="A23" s="3" t="s">
        <v>15</v>
      </c>
      <c r="B23" s="3" t="n">
        <v>0.8</v>
      </c>
      <c r="C23" s="3" t="n">
        <v>-0.8</v>
      </c>
    </row>
    <row r="24" customFormat="false" ht="13.5" hidden="false" customHeight="false" outlineLevel="0" collapsed="false">
      <c r="A24" s="3" t="s">
        <v>15</v>
      </c>
      <c r="B24" s="3" t="n">
        <v>1.1</v>
      </c>
      <c r="C24" s="3" t="n">
        <v>-0.8</v>
      </c>
    </row>
    <row r="25" customFormat="false" ht="13.5" hidden="false" customHeight="false" outlineLevel="0" collapsed="false">
      <c r="A25" s="3" t="s">
        <v>15</v>
      </c>
      <c r="B25" s="3" t="n">
        <v>1</v>
      </c>
      <c r="C25" s="3" t="n">
        <v>-0.8</v>
      </c>
    </row>
    <row r="26" customFormat="false" ht="13.5" hidden="false" customHeight="false" outlineLevel="0" collapsed="false">
      <c r="A26" s="3" t="s">
        <v>15</v>
      </c>
      <c r="B26" s="3" t="n">
        <v>1.1</v>
      </c>
      <c r="C26" s="3" t="n">
        <v>-0.8</v>
      </c>
    </row>
    <row r="27" customFormat="false" ht="13.5" hidden="false" customHeight="false" outlineLevel="0" collapsed="false">
      <c r="A27" s="3" t="s">
        <v>15</v>
      </c>
      <c r="B27" s="3" t="n">
        <v>1.1</v>
      </c>
      <c r="C27" s="3" t="n">
        <v>-0.7</v>
      </c>
    </row>
    <row r="28" customFormat="false" ht="13.5" hidden="false" customHeight="false" outlineLevel="0" collapsed="false">
      <c r="A28" s="3" t="s">
        <v>15</v>
      </c>
      <c r="B28" s="3" t="n">
        <v>0.9</v>
      </c>
      <c r="C28" s="3" t="n">
        <v>-0.7</v>
      </c>
    </row>
    <row r="29" customFormat="false" ht="13.5" hidden="false" customHeight="false" outlineLevel="0" collapsed="false">
      <c r="A29" s="3" t="s">
        <v>15</v>
      </c>
      <c r="B29" s="3" t="n">
        <v>1</v>
      </c>
      <c r="C29" s="3" t="n">
        <v>-0.7</v>
      </c>
    </row>
    <row r="30" customFormat="false" ht="13.5" hidden="false" customHeight="false" outlineLevel="0" collapsed="false">
      <c r="A30" s="3" t="s">
        <v>15</v>
      </c>
      <c r="B30" s="3" t="n">
        <v>0.9</v>
      </c>
      <c r="C30" s="3" t="n">
        <v>-0.7</v>
      </c>
    </row>
    <row r="31" customFormat="false" ht="13.5" hidden="false" customHeight="false" outlineLevel="0" collapsed="false">
      <c r="A31" s="3" t="s">
        <v>15</v>
      </c>
      <c r="B31" s="3" t="n">
        <v>1.1</v>
      </c>
      <c r="C31" s="3" t="n">
        <v>-0.7</v>
      </c>
    </row>
    <row r="32" customFormat="false" ht="13.5" hidden="false" customHeight="false" outlineLevel="0" collapsed="false">
      <c r="A32" s="3" t="s">
        <v>15</v>
      </c>
      <c r="B32" s="3" t="n">
        <v>1.3</v>
      </c>
      <c r="C32" s="3" t="n">
        <v>-0.7</v>
      </c>
    </row>
    <row r="33" customFormat="false" ht="13.5" hidden="false" customHeight="false" outlineLevel="0" collapsed="false">
      <c r="A33" s="3" t="s">
        <v>15</v>
      </c>
      <c r="B33" s="3" t="n">
        <v>1</v>
      </c>
      <c r="C33" s="3" t="n">
        <v>-0.7</v>
      </c>
    </row>
    <row r="34" customFormat="false" ht="13.5" hidden="false" customHeight="false" outlineLevel="0" collapsed="false">
      <c r="A34" s="3" t="s">
        <v>15</v>
      </c>
      <c r="B34" s="3" t="n">
        <v>1</v>
      </c>
      <c r="C34" s="3" t="n">
        <v>-0.5</v>
      </c>
    </row>
    <row r="35" customFormat="false" ht="13.5" hidden="false" customHeight="false" outlineLevel="0" collapsed="false">
      <c r="A35" s="3" t="s">
        <v>15</v>
      </c>
      <c r="B35" s="3" t="n">
        <v>0.8</v>
      </c>
      <c r="C35" s="3" t="n">
        <v>-0.3</v>
      </c>
    </row>
    <row r="36" customFormat="false" ht="13.5" hidden="false" customHeight="false" outlineLevel="0" collapsed="false">
      <c r="A36" s="3" t="s">
        <v>15</v>
      </c>
      <c r="B36" s="3"/>
      <c r="C36" s="3"/>
    </row>
    <row r="37" customFormat="false" ht="13.5" hidden="false" customHeight="false" outlineLevel="0" collapsed="false">
      <c r="A37" s="3" t="s">
        <v>15</v>
      </c>
      <c r="B37" s="3"/>
      <c r="C37" s="3"/>
    </row>
    <row r="38" customFormat="false" ht="13.5" hidden="false" customHeight="false" outlineLevel="0" collapsed="false">
      <c r="A38" s="3" t="s">
        <v>15</v>
      </c>
      <c r="B38" s="3"/>
      <c r="C38" s="3"/>
    </row>
    <row r="39" customFormat="false" ht="13.5" hidden="false" customHeight="false" outlineLevel="0" collapsed="false">
      <c r="A39" s="3" t="s">
        <v>15</v>
      </c>
      <c r="B39" s="3"/>
      <c r="C39" s="3"/>
    </row>
    <row r="40" customFormat="false" ht="13.5" hidden="false" customHeight="false" outlineLevel="0" collapsed="false">
      <c r="A40" s="3" t="s">
        <v>15</v>
      </c>
      <c r="B40" s="3"/>
      <c r="C40" s="3"/>
    </row>
    <row r="41" customFormat="false" ht="13.5" hidden="false" customHeight="false" outlineLevel="0" collapsed="false">
      <c r="A41" s="3" t="s">
        <v>16</v>
      </c>
      <c r="B41" s="3" t="n">
        <v>1.1</v>
      </c>
      <c r="C41" s="3" t="n">
        <v>0.4</v>
      </c>
    </row>
    <row r="42" customFormat="false" ht="13.5" hidden="false" customHeight="false" outlineLevel="0" collapsed="false">
      <c r="A42" s="3" t="s">
        <v>16</v>
      </c>
      <c r="B42" s="3" t="n">
        <v>0.8</v>
      </c>
      <c r="C42" s="3" t="n">
        <v>0.5</v>
      </c>
    </row>
    <row r="43" customFormat="false" ht="13.5" hidden="false" customHeight="false" outlineLevel="0" collapsed="false">
      <c r="A43" s="3" t="s">
        <v>16</v>
      </c>
      <c r="B43" s="3" t="n">
        <v>0.9</v>
      </c>
      <c r="C43" s="3" t="n">
        <v>0.5</v>
      </c>
    </row>
    <row r="44" customFormat="false" ht="13.5" hidden="false" customHeight="false" outlineLevel="0" collapsed="false">
      <c r="A44" s="3" t="s">
        <v>16</v>
      </c>
      <c r="B44" s="3" t="n">
        <v>1</v>
      </c>
      <c r="C44" s="3" t="n">
        <v>0.6</v>
      </c>
    </row>
    <row r="45" customFormat="false" ht="13.5" hidden="false" customHeight="false" outlineLevel="0" collapsed="false">
      <c r="A45" s="3" t="s">
        <v>16</v>
      </c>
      <c r="B45" s="3" t="n">
        <v>0.9</v>
      </c>
      <c r="C45" s="3" t="n">
        <v>0.6</v>
      </c>
    </row>
    <row r="46" customFormat="false" ht="13.5" hidden="false" customHeight="false" outlineLevel="0" collapsed="false">
      <c r="A46" s="3" t="s">
        <v>16</v>
      </c>
      <c r="B46" s="3" t="n">
        <v>1.1</v>
      </c>
      <c r="C46" s="3" t="n">
        <v>0.6</v>
      </c>
    </row>
    <row r="47" customFormat="false" ht="13.5" hidden="false" customHeight="false" outlineLevel="0" collapsed="false">
      <c r="A47" s="3" t="s">
        <v>16</v>
      </c>
      <c r="B47" s="3" t="n">
        <v>1.4</v>
      </c>
      <c r="C47" s="3" t="n">
        <v>0.6</v>
      </c>
    </row>
    <row r="48" customFormat="false" ht="13.5" hidden="false" customHeight="false" outlineLevel="0" collapsed="false">
      <c r="A48" s="3" t="s">
        <v>16</v>
      </c>
      <c r="B48" s="3" t="n">
        <v>1.1</v>
      </c>
      <c r="C48" s="3" t="n">
        <v>0.6</v>
      </c>
    </row>
    <row r="49" customFormat="false" ht="13.5" hidden="false" customHeight="false" outlineLevel="0" collapsed="false">
      <c r="A49" s="3" t="s">
        <v>16</v>
      </c>
      <c r="B49" s="3" t="n">
        <v>1</v>
      </c>
      <c r="C49" s="3" t="n">
        <v>0.6</v>
      </c>
    </row>
    <row r="50" customFormat="false" ht="13.5" hidden="false" customHeight="false" outlineLevel="0" collapsed="false">
      <c r="A50" s="3" t="s">
        <v>16</v>
      </c>
      <c r="B50" s="3" t="n">
        <v>1.1</v>
      </c>
      <c r="C50" s="3" t="n">
        <v>0.6</v>
      </c>
    </row>
    <row r="51" customFormat="false" ht="13.5" hidden="false" customHeight="false" outlineLevel="0" collapsed="false">
      <c r="A51" s="3" t="s">
        <v>16</v>
      </c>
      <c r="B51" s="3" t="n">
        <v>1.2</v>
      </c>
      <c r="C51" s="3" t="n">
        <v>0.7</v>
      </c>
    </row>
    <row r="52" customFormat="false" ht="13.5" hidden="false" customHeight="false" outlineLevel="0" collapsed="false">
      <c r="A52" s="3" t="s">
        <v>16</v>
      </c>
      <c r="B52" s="3" t="n">
        <v>1.2</v>
      </c>
      <c r="C52" s="3" t="n">
        <v>0.7</v>
      </c>
    </row>
    <row r="53" customFormat="false" ht="13.5" hidden="false" customHeight="false" outlineLevel="0" collapsed="false">
      <c r="A53" s="3" t="s">
        <v>16</v>
      </c>
      <c r="B53" s="3" t="n">
        <v>1.1</v>
      </c>
      <c r="C53" s="3" t="n">
        <v>0.7</v>
      </c>
    </row>
    <row r="54" customFormat="false" ht="13.5" hidden="false" customHeight="false" outlineLevel="0" collapsed="false">
      <c r="A54" s="3" t="s">
        <v>16</v>
      </c>
      <c r="B54" s="3" t="n">
        <v>0.9</v>
      </c>
      <c r="C54" s="3" t="n">
        <v>0.7</v>
      </c>
    </row>
    <row r="55" customFormat="false" ht="13.5" hidden="false" customHeight="false" outlineLevel="0" collapsed="false">
      <c r="A55" s="3" t="s">
        <v>16</v>
      </c>
      <c r="B55" s="3" t="n">
        <v>1.1</v>
      </c>
      <c r="C55" s="3" t="n">
        <v>0.7</v>
      </c>
    </row>
    <row r="56" customFormat="false" ht="13.5" hidden="false" customHeight="false" outlineLevel="0" collapsed="false">
      <c r="A56" s="3" t="s">
        <v>16</v>
      </c>
      <c r="B56" s="3" t="n">
        <v>1.1</v>
      </c>
      <c r="C56" s="3" t="n">
        <v>0.8</v>
      </c>
    </row>
    <row r="57" customFormat="false" ht="13.5" hidden="false" customHeight="false" outlineLevel="0" collapsed="false">
      <c r="A57" s="3" t="s">
        <v>16</v>
      </c>
      <c r="B57" s="3" t="n">
        <v>1.9</v>
      </c>
      <c r="C57" s="3" t="n">
        <v>0.8</v>
      </c>
    </row>
    <row r="58" customFormat="false" ht="13.5" hidden="false" customHeight="false" outlineLevel="0" collapsed="false">
      <c r="A58" s="3" t="s">
        <v>16</v>
      </c>
      <c r="B58" s="3" t="n">
        <v>1.4</v>
      </c>
      <c r="C58" s="3" t="n">
        <v>0.8</v>
      </c>
    </row>
    <row r="59" customFormat="false" ht="13.5" hidden="false" customHeight="false" outlineLevel="0" collapsed="false">
      <c r="A59" s="3" t="s">
        <v>16</v>
      </c>
      <c r="B59" s="3" t="n">
        <v>1.2</v>
      </c>
      <c r="C59" s="3" t="n">
        <v>0.8</v>
      </c>
    </row>
    <row r="60" customFormat="false" ht="13.5" hidden="false" customHeight="false" outlineLevel="0" collapsed="false">
      <c r="A60" s="3" t="s">
        <v>16</v>
      </c>
      <c r="B60" s="3" t="n">
        <v>0.9</v>
      </c>
      <c r="C60" s="3" t="n">
        <v>0.8</v>
      </c>
    </row>
    <row r="61" customFormat="false" ht="13.5" hidden="false" customHeight="false" outlineLevel="0" collapsed="false">
      <c r="A61" s="3" t="s">
        <v>16</v>
      </c>
      <c r="B61" s="3" t="n">
        <v>1.2</v>
      </c>
      <c r="C61" s="3" t="n">
        <v>0.8</v>
      </c>
    </row>
    <row r="62" customFormat="false" ht="13.5" hidden="false" customHeight="false" outlineLevel="0" collapsed="false">
      <c r="A62" s="3" t="s">
        <v>16</v>
      </c>
      <c r="B62" s="3" t="n">
        <v>1</v>
      </c>
      <c r="C62" s="3" t="n">
        <v>0.8</v>
      </c>
    </row>
    <row r="63" customFormat="false" ht="13.5" hidden="false" customHeight="false" outlineLevel="0" collapsed="false">
      <c r="A63" s="3" t="s">
        <v>16</v>
      </c>
      <c r="B63" s="3" t="n">
        <v>1.2</v>
      </c>
      <c r="C63" s="3" t="n">
        <v>0.8</v>
      </c>
    </row>
    <row r="64" customFormat="false" ht="13.5" hidden="false" customHeight="false" outlineLevel="0" collapsed="false">
      <c r="A64" s="3" t="s">
        <v>16</v>
      </c>
      <c r="B64" s="3" t="n">
        <v>1.2</v>
      </c>
      <c r="C64" s="3" t="n">
        <v>0.8</v>
      </c>
    </row>
    <row r="65" customFormat="false" ht="13.5" hidden="false" customHeight="false" outlineLevel="0" collapsed="false">
      <c r="A65" s="3" t="s">
        <v>16</v>
      </c>
      <c r="B65" s="3" t="n">
        <v>1.2</v>
      </c>
      <c r="C65" s="3" t="n">
        <v>0.8</v>
      </c>
    </row>
    <row r="66" customFormat="false" ht="13.5" hidden="false" customHeight="false" outlineLevel="0" collapsed="false">
      <c r="A66" s="3" t="s">
        <v>16</v>
      </c>
      <c r="B66" s="3" t="n">
        <v>1.2</v>
      </c>
      <c r="C66" s="3" t="n">
        <v>0.8</v>
      </c>
    </row>
    <row r="67" customFormat="false" ht="13.5" hidden="false" customHeight="false" outlineLevel="0" collapsed="false">
      <c r="A67" s="3" t="s">
        <v>16</v>
      </c>
      <c r="B67" s="3" t="n">
        <v>1.3</v>
      </c>
      <c r="C67" s="3" t="n">
        <v>0.9</v>
      </c>
    </row>
    <row r="68" customFormat="false" ht="13.5" hidden="false" customHeight="false" outlineLevel="0" collapsed="false">
      <c r="A68" s="3" t="s">
        <v>16</v>
      </c>
      <c r="B68" s="3" t="n">
        <v>1</v>
      </c>
      <c r="C68" s="3" t="n">
        <v>0.9</v>
      </c>
    </row>
    <row r="69" customFormat="false" ht="13.5" hidden="false" customHeight="false" outlineLevel="0" collapsed="false">
      <c r="A69" s="3" t="s">
        <v>16</v>
      </c>
      <c r="B69" s="3" t="n">
        <v>1.1</v>
      </c>
      <c r="C69" s="3" t="n">
        <v>0.9</v>
      </c>
    </row>
    <row r="70" customFormat="false" ht="13.5" hidden="false" customHeight="false" outlineLevel="0" collapsed="false">
      <c r="A70" s="3" t="s">
        <v>16</v>
      </c>
      <c r="B70" s="3" t="n">
        <v>0.6</v>
      </c>
      <c r="C70" s="3" t="n">
        <v>1</v>
      </c>
    </row>
    <row r="71" customFormat="false" ht="13.5" hidden="false" customHeight="false" outlineLevel="0" collapsed="false">
      <c r="A71" s="3" t="s">
        <v>16</v>
      </c>
      <c r="B71" s="3" t="n">
        <v>1.7</v>
      </c>
      <c r="C71" s="3" t="n">
        <v>1.1</v>
      </c>
    </row>
    <row r="72" customFormat="false" ht="13.5" hidden="false" customHeight="false" outlineLevel="0" collapsed="false">
      <c r="A72" s="3" t="s">
        <v>16</v>
      </c>
      <c r="B72" s="3" t="n">
        <v>1</v>
      </c>
      <c r="C72" s="3" t="n">
        <v>1.2</v>
      </c>
    </row>
    <row r="73" customFormat="false" ht="13.5" hidden="false" customHeight="false" outlineLevel="0" collapsed="false">
      <c r="A73" s="3" t="s">
        <v>16</v>
      </c>
      <c r="B73" s="3"/>
      <c r="C73" s="3"/>
    </row>
    <row r="74" customFormat="false" ht="13.5" hidden="false" customHeight="false" outlineLevel="0" collapsed="false">
      <c r="A74" s="3" t="s">
        <v>16</v>
      </c>
      <c r="B74" s="3"/>
      <c r="C74" s="3"/>
    </row>
    <row r="75" customFormat="false" ht="13.5" hidden="false" customHeight="false" outlineLevel="0" collapsed="false">
      <c r="A75" s="3" t="s">
        <v>16</v>
      </c>
      <c r="B75" s="3"/>
      <c r="C75" s="3"/>
    </row>
    <row r="76" customFormat="false" ht="13.5" hidden="false" customHeight="false" outlineLevel="0" collapsed="false">
      <c r="A76" s="3" t="s">
        <v>16</v>
      </c>
      <c r="B76" s="3"/>
      <c r="C76" s="3"/>
    </row>
    <row r="77" customFormat="false" ht="13.5" hidden="false" customHeight="false" outlineLevel="0" collapsed="false">
      <c r="A77" s="3" t="s">
        <v>16</v>
      </c>
      <c r="B77" s="3"/>
      <c r="C77" s="3"/>
    </row>
    <row r="78" customFormat="false" ht="13.5" hidden="false" customHeight="false" outlineLevel="0" collapsed="false">
      <c r="A78" s="3" t="s">
        <v>16</v>
      </c>
      <c r="B78" s="3"/>
      <c r="C78" s="3"/>
    </row>
    <row r="79" customFormat="false" ht="13.5" hidden="false" customHeight="false" outlineLevel="0" collapsed="false">
      <c r="A79" s="3" t="s">
        <v>16</v>
      </c>
      <c r="B79" s="3"/>
      <c r="C79" s="3"/>
    </row>
    <row r="80" customFormat="false" ht="13.5" hidden="false" customHeight="false" outlineLevel="0" collapsed="false">
      <c r="A80" s="3" t="s">
        <v>17</v>
      </c>
      <c r="B80" s="3" t="n">
        <v>1.7</v>
      </c>
      <c r="C80" s="3" t="n">
        <v>1.7</v>
      </c>
    </row>
    <row r="81" customFormat="false" ht="13.5" hidden="false" customHeight="false" outlineLevel="0" collapsed="false">
      <c r="A81" s="3" t="s">
        <v>17</v>
      </c>
      <c r="B81" s="3" t="n">
        <v>1.7</v>
      </c>
      <c r="C81" s="3" t="n">
        <v>1.3</v>
      </c>
    </row>
    <row r="82" customFormat="false" ht="13.5" hidden="false" customHeight="false" outlineLevel="0" collapsed="false">
      <c r="A82" s="3" t="s">
        <v>17</v>
      </c>
      <c r="B82" s="3" t="n">
        <v>1.6</v>
      </c>
      <c r="C82" s="3" t="n">
        <v>1.2</v>
      </c>
    </row>
    <row r="83" customFormat="false" ht="13.5" hidden="false" customHeight="false" outlineLevel="0" collapsed="false">
      <c r="A83" s="3" t="s">
        <v>17</v>
      </c>
      <c r="B83" s="3" t="n">
        <v>1.6</v>
      </c>
      <c r="C83" s="3" t="n">
        <v>1.5</v>
      </c>
    </row>
    <row r="84" customFormat="false" ht="13.5" hidden="false" customHeight="false" outlineLevel="0" collapsed="false">
      <c r="A84" s="3" t="s">
        <v>17</v>
      </c>
      <c r="B84" s="3"/>
      <c r="C84" s="3"/>
    </row>
    <row r="85" customFormat="false" ht="13.5" hidden="false" customHeight="false" outlineLevel="0" collapsed="false">
      <c r="A85" s="3" t="s">
        <v>17</v>
      </c>
      <c r="B85" s="3"/>
      <c r="C85" s="3"/>
    </row>
    <row r="86" customFormat="false" ht="13.5" hidden="false" customHeight="false" outlineLevel="0" collapsed="false">
      <c r="A86" s="3" t="s">
        <v>17</v>
      </c>
      <c r="B86" s="3" t="n">
        <v>1.6</v>
      </c>
      <c r="C86" s="3" t="n">
        <v>1.2</v>
      </c>
    </row>
    <row r="87" customFormat="false" ht="13.5" hidden="false" customHeight="false" outlineLevel="0" collapsed="false">
      <c r="A87" s="3" t="s">
        <v>17</v>
      </c>
      <c r="B87" s="3" t="n">
        <v>2</v>
      </c>
      <c r="C87" s="3" t="n">
        <v>1.3</v>
      </c>
    </row>
    <row r="88" customFormat="false" ht="13.5" hidden="false" customHeight="false" outlineLevel="0" collapsed="false">
      <c r="A88" s="3" t="s">
        <v>17</v>
      </c>
      <c r="B88" s="3"/>
      <c r="C88" s="3"/>
    </row>
    <row r="89" customFormat="false" ht="13.5" hidden="false" customHeight="false" outlineLevel="0" collapsed="false">
      <c r="A89" s="3" t="s">
        <v>17</v>
      </c>
      <c r="B89" s="3" t="n">
        <v>2</v>
      </c>
      <c r="C89" s="3" t="n">
        <v>0.8</v>
      </c>
    </row>
    <row r="90" customFormat="false" ht="13.5" hidden="false" customHeight="false" outlineLevel="0" collapsed="false">
      <c r="A90" s="3" t="s">
        <v>17</v>
      </c>
      <c r="B90" s="3" t="n">
        <v>1.6</v>
      </c>
      <c r="C90" s="3" t="n">
        <v>1.1</v>
      </c>
    </row>
    <row r="91" customFormat="false" ht="13.5" hidden="false" customHeight="false" outlineLevel="0" collapsed="false">
      <c r="A91" s="3" t="s">
        <v>17</v>
      </c>
      <c r="B91" s="3" t="n">
        <v>1.4</v>
      </c>
      <c r="C91" s="3" t="n">
        <v>0.8</v>
      </c>
    </row>
    <row r="92" customFormat="false" ht="13.5" hidden="false" customHeight="false" outlineLevel="0" collapsed="false">
      <c r="A92" s="3" t="s">
        <v>17</v>
      </c>
      <c r="B92" s="3" t="n">
        <v>1.1</v>
      </c>
      <c r="C92" s="3" t="n">
        <v>0.6</v>
      </c>
    </row>
    <row r="93" customFormat="false" ht="13.5" hidden="false" customHeight="false" outlineLevel="0" collapsed="false">
      <c r="A93" s="3" t="s">
        <v>17</v>
      </c>
      <c r="B93" s="3" t="n">
        <v>1.7</v>
      </c>
      <c r="C93" s="3" t="n">
        <v>1.2</v>
      </c>
    </row>
    <row r="94" customFormat="false" ht="13.5" hidden="false" customHeight="false" outlineLevel="0" collapsed="false">
      <c r="A94" s="3" t="s">
        <v>17</v>
      </c>
      <c r="B94" s="3" t="n">
        <v>1.4</v>
      </c>
      <c r="C94" s="3" t="n">
        <v>0.9</v>
      </c>
    </row>
    <row r="95" customFormat="false" ht="13.5" hidden="false" customHeight="false" outlineLevel="0" collapsed="false">
      <c r="A95" s="3" t="s">
        <v>17</v>
      </c>
      <c r="B95" s="3" t="n">
        <v>1.6</v>
      </c>
      <c r="C95" s="3" t="n">
        <v>1.3</v>
      </c>
    </row>
    <row r="96" customFormat="false" ht="13.5" hidden="false" customHeight="false" outlineLevel="0" collapsed="false">
      <c r="A96" s="3" t="s">
        <v>17</v>
      </c>
      <c r="B96" s="3" t="n">
        <v>1.5</v>
      </c>
      <c r="C96" s="3" t="n">
        <v>0.7</v>
      </c>
    </row>
    <row r="97" customFormat="false" ht="13.5" hidden="false" customHeight="false" outlineLevel="0" collapsed="false">
      <c r="A97" s="3" t="s">
        <v>17</v>
      </c>
      <c r="B97" s="3" t="n">
        <v>1.7</v>
      </c>
      <c r="C97" s="3" t="n">
        <v>0.9</v>
      </c>
    </row>
    <row r="98" customFormat="false" ht="13.5" hidden="false" customHeight="false" outlineLevel="0" collapsed="false">
      <c r="A98" s="3" t="s">
        <v>17</v>
      </c>
      <c r="B98" s="3" t="n">
        <v>1.7</v>
      </c>
      <c r="C98" s="3" t="n">
        <v>0.7</v>
      </c>
    </row>
    <row r="99" customFormat="false" ht="13.5" hidden="false" customHeight="false" outlineLevel="0" collapsed="false">
      <c r="A99" s="3" t="s">
        <v>17</v>
      </c>
      <c r="B99" s="3" t="n">
        <v>1.2</v>
      </c>
      <c r="C99" s="3" t="n">
        <v>0.9</v>
      </c>
    </row>
    <row r="100" customFormat="false" ht="13.5" hidden="false" customHeight="false" outlineLevel="0" collapsed="false">
      <c r="A100" s="3" t="s">
        <v>17</v>
      </c>
      <c r="B100" s="3" t="n">
        <v>1.5</v>
      </c>
      <c r="C100" s="3" t="n">
        <v>0.9</v>
      </c>
    </row>
    <row r="101" customFormat="false" ht="13.5" hidden="false" customHeight="false" outlineLevel="0" collapsed="false">
      <c r="A101" s="3" t="s">
        <v>17</v>
      </c>
      <c r="B101" s="3" t="n">
        <v>1.3</v>
      </c>
      <c r="C101" s="3" t="n">
        <v>0.9</v>
      </c>
    </row>
    <row r="102" customFormat="false" ht="13.5" hidden="false" customHeight="false" outlineLevel="0" collapsed="false">
      <c r="A102" s="3" t="s">
        <v>17</v>
      </c>
      <c r="B102" s="3" t="n">
        <v>1.3</v>
      </c>
      <c r="C102" s="3" t="n">
        <v>1.2</v>
      </c>
    </row>
    <row r="103" customFormat="false" ht="13.5" hidden="false" customHeight="false" outlineLevel="0" collapsed="false">
      <c r="A103" s="3" t="s">
        <v>17</v>
      </c>
      <c r="B103" s="3" t="n">
        <v>1.1</v>
      </c>
      <c r="C103" s="3" t="n">
        <v>0.9</v>
      </c>
    </row>
    <row r="104" customFormat="false" ht="13.5" hidden="false" customHeight="false" outlineLevel="0" collapsed="false">
      <c r="A104" s="3" t="s">
        <v>17</v>
      </c>
      <c r="B104" s="3" t="n">
        <v>2</v>
      </c>
      <c r="C104" s="3" t="n">
        <v>1.4</v>
      </c>
    </row>
    <row r="105" customFormat="false" ht="13.5" hidden="false" customHeight="false" outlineLevel="0" collapsed="false">
      <c r="A105" s="3" t="s">
        <v>17</v>
      </c>
      <c r="B105" s="3" t="n">
        <v>1.3</v>
      </c>
      <c r="C105" s="3" t="n">
        <v>0.8</v>
      </c>
    </row>
    <row r="106" customFormat="false" ht="13.5" hidden="false" customHeight="false" outlineLevel="0" collapsed="false">
      <c r="A106" s="3" t="s">
        <v>17</v>
      </c>
      <c r="B106" s="3" t="n">
        <v>1.4</v>
      </c>
      <c r="C106" s="3" t="n">
        <v>0.9</v>
      </c>
    </row>
    <row r="107" customFormat="false" ht="13.5" hidden="false" customHeight="false" outlineLevel="0" collapsed="false">
      <c r="A107" s="3" t="s">
        <v>17</v>
      </c>
      <c r="B107" s="3" t="n">
        <v>1.3</v>
      </c>
      <c r="C107" s="3" t="n">
        <v>0.9</v>
      </c>
    </row>
    <row r="108" customFormat="false" ht="13.5" hidden="false" customHeight="false" outlineLevel="0" collapsed="false">
      <c r="A108" s="3" t="s">
        <v>17</v>
      </c>
      <c r="B108" s="3" t="n">
        <v>1.3</v>
      </c>
      <c r="C108" s="3" t="n">
        <v>0.7</v>
      </c>
    </row>
    <row r="109" customFormat="false" ht="13.5" hidden="false" customHeight="false" outlineLevel="0" collapsed="false">
      <c r="A109" s="3" t="s">
        <v>17</v>
      </c>
      <c r="B109" s="3" t="n">
        <v>2</v>
      </c>
      <c r="C109" s="3" t="n">
        <v>1.1</v>
      </c>
    </row>
    <row r="110" customFormat="false" ht="13.5" hidden="false" customHeight="false" outlineLevel="0" collapsed="false">
      <c r="A110" s="3" t="s">
        <v>17</v>
      </c>
      <c r="B110" s="3" t="n">
        <v>1.8</v>
      </c>
      <c r="C110" s="3" t="n">
        <v>1.1</v>
      </c>
    </row>
    <row r="111" customFormat="false" ht="13.5" hidden="false" customHeight="false" outlineLevel="0" collapsed="false">
      <c r="A111" s="3" t="s">
        <v>17</v>
      </c>
      <c r="B111" s="3" t="n">
        <v>1.4</v>
      </c>
      <c r="C111" s="3" t="n">
        <v>0.8</v>
      </c>
    </row>
    <row r="112" customFormat="false" ht="13.5" hidden="false" customHeight="false" outlineLevel="0" collapsed="false">
      <c r="A112" s="3" t="s">
        <v>17</v>
      </c>
      <c r="B112" s="3" t="n">
        <v>1.2</v>
      </c>
      <c r="C112" s="3" t="n">
        <v>0.9</v>
      </c>
    </row>
    <row r="113" customFormat="false" ht="13.5" hidden="false" customHeight="false" outlineLevel="0" collapsed="false">
      <c r="A113" s="3" t="s">
        <v>17</v>
      </c>
      <c r="B113" s="3" t="n">
        <v>1.3</v>
      </c>
      <c r="C113" s="3" t="n">
        <v>0.8</v>
      </c>
    </row>
    <row r="114" customFormat="false" ht="13.5" hidden="false" customHeight="false" outlineLevel="0" collapsed="false">
      <c r="A114" s="3" t="s">
        <v>17</v>
      </c>
      <c r="B114" s="3"/>
      <c r="C114" s="3"/>
    </row>
    <row r="115" customFormat="false" ht="13.5" hidden="false" customHeight="false" outlineLevel="0" collapsed="false">
      <c r="A115" s="3" t="s">
        <v>17</v>
      </c>
      <c r="B115" s="3" t="n">
        <v>1.8</v>
      </c>
      <c r="C115" s="3" t="n">
        <v>1</v>
      </c>
    </row>
    <row r="116" customFormat="false" ht="13.5" hidden="false" customHeight="false" outlineLevel="0" collapsed="false">
      <c r="A116" s="3" t="s">
        <v>17</v>
      </c>
      <c r="B116" s="3" t="n">
        <v>1.4</v>
      </c>
      <c r="C116" s="3" t="n">
        <v>0.9</v>
      </c>
    </row>
    <row r="117" customFormat="false" ht="13.5" hidden="false" customHeight="false" outlineLevel="0" collapsed="false">
      <c r="A117" s="3" t="s">
        <v>17</v>
      </c>
      <c r="B117" s="3" t="n">
        <v>1.2</v>
      </c>
      <c r="C117" s="3" t="n">
        <v>0.9</v>
      </c>
    </row>
    <row r="118" customFormat="false" ht="13.5" hidden="false" customHeight="false" outlineLevel="0" collapsed="false">
      <c r="A118" s="3" t="s">
        <v>17</v>
      </c>
      <c r="B118" s="3" t="n">
        <v>1.8</v>
      </c>
      <c r="C118" s="3" t="n">
        <v>1</v>
      </c>
    </row>
    <row r="119" customFormat="false" ht="13.5" hidden="false" customHeight="false" outlineLevel="0" collapsed="false">
      <c r="A119" s="3" t="s">
        <v>18</v>
      </c>
      <c r="B119" s="3" t="n">
        <v>1.2</v>
      </c>
      <c r="C119" s="3" t="n">
        <v>-0.7</v>
      </c>
    </row>
    <row r="120" customFormat="false" ht="13.5" hidden="false" customHeight="false" outlineLevel="0" collapsed="false">
      <c r="A120" s="3" t="s">
        <v>18</v>
      </c>
      <c r="B120" s="3" t="n">
        <v>1.2</v>
      </c>
      <c r="C120" s="3" t="n">
        <v>-1</v>
      </c>
    </row>
    <row r="121" customFormat="false" ht="13.5" hidden="false" customHeight="false" outlineLevel="0" collapsed="false">
      <c r="A121" s="3" t="s">
        <v>18</v>
      </c>
      <c r="B121" s="3" t="n">
        <v>1.4</v>
      </c>
      <c r="C121" s="3" t="n">
        <v>-0.9</v>
      </c>
    </row>
    <row r="122" customFormat="false" ht="13.5" hidden="false" customHeight="false" outlineLevel="0" collapsed="false">
      <c r="A122" s="3" t="s">
        <v>18</v>
      </c>
      <c r="B122" s="3" t="n">
        <v>1.4</v>
      </c>
      <c r="C122" s="3" t="n">
        <v>-0.8</v>
      </c>
    </row>
    <row r="123" customFormat="false" ht="13.5" hidden="false" customHeight="false" outlineLevel="0" collapsed="false">
      <c r="A123" s="3" t="s">
        <v>18</v>
      </c>
      <c r="B123" s="3"/>
      <c r="C123" s="3"/>
    </row>
    <row r="124" customFormat="false" ht="13.5" hidden="false" customHeight="false" outlineLevel="0" collapsed="false">
      <c r="A124" s="3" t="s">
        <v>18</v>
      </c>
      <c r="B124" s="3" t="n">
        <v>1.3</v>
      </c>
      <c r="C124" s="3" t="n">
        <v>-0.7</v>
      </c>
    </row>
    <row r="125" customFormat="false" ht="13.5" hidden="false" customHeight="false" outlineLevel="0" collapsed="false">
      <c r="A125" s="3" t="s">
        <v>18</v>
      </c>
      <c r="B125" s="3" t="n">
        <v>1.4</v>
      </c>
      <c r="C125" s="3" t="n">
        <v>-1</v>
      </c>
    </row>
    <row r="126" customFormat="false" ht="13.5" hidden="false" customHeight="false" outlineLevel="0" collapsed="false">
      <c r="A126" s="3" t="s">
        <v>18</v>
      </c>
      <c r="B126" s="3" t="n">
        <v>1.2</v>
      </c>
      <c r="C126" s="3" t="n">
        <v>-0.8</v>
      </c>
    </row>
    <row r="127" customFormat="false" ht="13.5" hidden="false" customHeight="false" outlineLevel="0" collapsed="false">
      <c r="A127" s="3" t="s">
        <v>18</v>
      </c>
      <c r="B127" s="3" t="n">
        <v>1.6</v>
      </c>
      <c r="C127" s="3" t="n">
        <v>-1</v>
      </c>
    </row>
    <row r="128" customFormat="false" ht="13.5" hidden="false" customHeight="false" outlineLevel="0" collapsed="false">
      <c r="A128" s="3" t="s">
        <v>18</v>
      </c>
      <c r="B128" s="3" t="n">
        <v>1.4</v>
      </c>
      <c r="C128" s="3" t="n">
        <v>-1</v>
      </c>
    </row>
    <row r="129" customFormat="false" ht="13.5" hidden="false" customHeight="false" outlineLevel="0" collapsed="false">
      <c r="A129" s="3" t="s">
        <v>18</v>
      </c>
      <c r="B129" s="3" t="n">
        <v>1.7</v>
      </c>
      <c r="C129" s="3" t="n">
        <v>-1.2</v>
      </c>
    </row>
    <row r="130" customFormat="false" ht="13.5" hidden="false" customHeight="false" outlineLevel="0" collapsed="false">
      <c r="A130" s="3" t="s">
        <v>18</v>
      </c>
      <c r="B130" s="3" t="n">
        <v>1.4</v>
      </c>
      <c r="C130" s="3" t="n">
        <v>-1.1</v>
      </c>
    </row>
    <row r="131" customFormat="false" ht="13.5" hidden="false" customHeight="false" outlineLevel="0" collapsed="false">
      <c r="A131" s="3" t="s">
        <v>18</v>
      </c>
      <c r="B131" s="3" t="n">
        <v>1.4</v>
      </c>
      <c r="C131" s="3" t="n">
        <v>-1</v>
      </c>
    </row>
    <row r="132" customFormat="false" ht="13.5" hidden="false" customHeight="false" outlineLevel="0" collapsed="false">
      <c r="A132" s="3" t="s">
        <v>18</v>
      </c>
      <c r="B132" s="3" t="n">
        <v>1.1</v>
      </c>
      <c r="C132" s="3" t="n">
        <v>-0.8</v>
      </c>
    </row>
    <row r="133" customFormat="false" ht="13.5" hidden="false" customHeight="false" outlineLevel="0" collapsed="false">
      <c r="A133" s="3" t="s">
        <v>18</v>
      </c>
      <c r="B133" s="3" t="n">
        <v>1.3</v>
      </c>
      <c r="C133" s="3" t="n">
        <v>-1.1</v>
      </c>
    </row>
    <row r="134" customFormat="false" ht="13.5" hidden="false" customHeight="false" outlineLevel="0" collapsed="false">
      <c r="A134" s="3" t="s">
        <v>18</v>
      </c>
      <c r="B134" s="3" t="n">
        <v>1.5</v>
      </c>
      <c r="C134" s="3" t="n">
        <v>-0.7</v>
      </c>
    </row>
    <row r="135" customFormat="false" ht="13.5" hidden="false" customHeight="false" outlineLevel="0" collapsed="false">
      <c r="A135" s="3" t="s">
        <v>18</v>
      </c>
      <c r="B135" s="3" t="n">
        <v>2.2</v>
      </c>
      <c r="C135" s="3" t="n">
        <v>-1.4</v>
      </c>
    </row>
    <row r="136" customFormat="false" ht="13.5" hidden="false" customHeight="false" outlineLevel="0" collapsed="false">
      <c r="A136" s="3" t="s">
        <v>18</v>
      </c>
      <c r="B136" s="3" t="n">
        <v>2</v>
      </c>
      <c r="C136" s="3" t="n">
        <v>-1</v>
      </c>
    </row>
    <row r="137" customFormat="false" ht="13.5" hidden="false" customHeight="false" outlineLevel="0" collapsed="false">
      <c r="A137" s="3" t="s">
        <v>18</v>
      </c>
      <c r="B137" s="3" t="n">
        <v>1.5</v>
      </c>
      <c r="C137" s="3" t="n">
        <v>-1.2</v>
      </c>
    </row>
    <row r="138" customFormat="false" ht="13.5" hidden="false" customHeight="false" outlineLevel="0" collapsed="false">
      <c r="A138" s="3" t="s">
        <v>18</v>
      </c>
      <c r="B138" s="3" t="n">
        <v>1.2</v>
      </c>
      <c r="C138" s="3" t="n">
        <v>-0.7</v>
      </c>
    </row>
    <row r="139" customFormat="false" ht="13.5" hidden="false" customHeight="false" outlineLevel="0" collapsed="false">
      <c r="A139" s="3" t="s">
        <v>18</v>
      </c>
      <c r="B139" s="3" t="n">
        <v>1.5</v>
      </c>
      <c r="C139" s="3" t="n">
        <v>-1</v>
      </c>
    </row>
    <row r="140" customFormat="false" ht="13.5" hidden="false" customHeight="false" outlineLevel="0" collapsed="false">
      <c r="A140" s="3" t="s">
        <v>18</v>
      </c>
      <c r="B140" s="3" t="n">
        <v>1.3</v>
      </c>
      <c r="C140" s="3" t="n">
        <v>-0.9</v>
      </c>
    </row>
    <row r="141" customFormat="false" ht="13.5" hidden="false" customHeight="false" outlineLevel="0" collapsed="false">
      <c r="A141" s="3" t="s">
        <v>18</v>
      </c>
      <c r="B141" s="3" t="n">
        <v>1.5</v>
      </c>
      <c r="C141" s="3" t="n">
        <v>-0.8</v>
      </c>
    </row>
    <row r="142" customFormat="false" ht="13.5" hidden="false" customHeight="false" outlineLevel="0" collapsed="false">
      <c r="A142" s="3" t="s">
        <v>18</v>
      </c>
      <c r="B142" s="3" t="n">
        <v>1.6</v>
      </c>
      <c r="C142" s="3" t="n">
        <v>-0.8</v>
      </c>
    </row>
    <row r="143" customFormat="false" ht="13.5" hidden="false" customHeight="false" outlineLevel="0" collapsed="false">
      <c r="A143" s="3" t="s">
        <v>18</v>
      </c>
      <c r="B143" s="3" t="n">
        <v>1.3</v>
      </c>
      <c r="C143" s="3" t="n">
        <v>-0.9</v>
      </c>
    </row>
    <row r="144" customFormat="false" ht="13.5" hidden="false" customHeight="false" outlineLevel="0" collapsed="false">
      <c r="A144" s="3" t="s">
        <v>18</v>
      </c>
      <c r="B144" s="3" t="n">
        <v>1.6</v>
      </c>
      <c r="C144" s="3" t="n">
        <v>-1</v>
      </c>
    </row>
    <row r="145" customFormat="false" ht="13.5" hidden="false" customHeight="false" outlineLevel="0" collapsed="false">
      <c r="A145" s="3" t="s">
        <v>18</v>
      </c>
      <c r="B145" s="3" t="n">
        <v>1.6</v>
      </c>
      <c r="C145" s="3" t="n">
        <v>-1.3</v>
      </c>
    </row>
    <row r="146" customFormat="false" ht="13.5" hidden="false" customHeight="false" outlineLevel="0" collapsed="false">
      <c r="A146" s="3" t="s">
        <v>18</v>
      </c>
      <c r="B146" s="3" t="n">
        <v>1.1</v>
      </c>
      <c r="C146" s="3" t="n">
        <v>-1</v>
      </c>
    </row>
    <row r="147" customFormat="false" ht="13.5" hidden="false" customHeight="false" outlineLevel="0" collapsed="false">
      <c r="A147" s="3" t="s">
        <v>18</v>
      </c>
      <c r="B147" s="3"/>
      <c r="C147" s="3"/>
    </row>
    <row r="148" customFormat="false" ht="13.5" hidden="false" customHeight="false" outlineLevel="0" collapsed="false">
      <c r="A148" s="3" t="s">
        <v>18</v>
      </c>
      <c r="B148" s="3" t="n">
        <v>1.6</v>
      </c>
      <c r="C148" s="3" t="n">
        <v>1.8</v>
      </c>
    </row>
    <row r="149" customFormat="false" ht="13.5" hidden="false" customHeight="false" outlineLevel="0" collapsed="false">
      <c r="A149" s="3" t="s">
        <v>18</v>
      </c>
      <c r="B149" s="3" t="n">
        <v>2.2</v>
      </c>
      <c r="C149" s="3" t="n">
        <v>-1.4</v>
      </c>
    </row>
    <row r="150" customFormat="false" ht="13.5" hidden="false" customHeight="false" outlineLevel="0" collapsed="false">
      <c r="A150" s="3" t="s">
        <v>18</v>
      </c>
      <c r="B150" s="3" t="n">
        <v>1.2</v>
      </c>
      <c r="C150" s="3" t="n">
        <v>-1.1</v>
      </c>
    </row>
    <row r="151" customFormat="false" ht="13.5" hidden="false" customHeight="false" outlineLevel="0" collapsed="false">
      <c r="A151" s="3" t="s">
        <v>18</v>
      </c>
      <c r="B151" s="3" t="n">
        <v>1</v>
      </c>
      <c r="C151" s="3" t="n">
        <v>0.7</v>
      </c>
    </row>
    <row r="152" customFormat="false" ht="13.5" hidden="false" customHeight="false" outlineLevel="0" collapsed="false">
      <c r="A152" s="3" t="s">
        <v>18</v>
      </c>
      <c r="B152" s="3" t="n">
        <v>1.8</v>
      </c>
      <c r="C152" s="3" t="n">
        <v>-1.1</v>
      </c>
    </row>
    <row r="153" customFormat="false" ht="13.5" hidden="false" customHeight="false" outlineLevel="0" collapsed="false">
      <c r="A153" s="3" t="s">
        <v>18</v>
      </c>
      <c r="B153" s="3" t="n">
        <v>1.4</v>
      </c>
      <c r="C153" s="3" t="n">
        <v>-1.2</v>
      </c>
    </row>
    <row r="154" customFormat="false" ht="13.5" hidden="false" customHeight="false" outlineLevel="0" collapsed="false">
      <c r="A154" s="3" t="s">
        <v>18</v>
      </c>
      <c r="B154" s="3"/>
      <c r="C154" s="3"/>
    </row>
    <row r="155" customFormat="false" ht="13.5" hidden="false" customHeight="false" outlineLevel="0" collapsed="false">
      <c r="A155" s="3" t="s">
        <v>18</v>
      </c>
      <c r="B155" s="3" t="n">
        <v>1.9</v>
      </c>
      <c r="C155" s="3" t="n">
        <v>-1.3</v>
      </c>
    </row>
    <row r="156" customFormat="false" ht="13.5" hidden="false" customHeight="false" outlineLevel="0" collapsed="false">
      <c r="A156" s="3" t="s">
        <v>18</v>
      </c>
      <c r="B156" s="3" t="n">
        <v>1.3</v>
      </c>
      <c r="C156" s="3" t="n">
        <v>-0.9</v>
      </c>
    </row>
    <row r="157" customFormat="false" ht="13.5" hidden="false" customHeight="false" outlineLevel="0" collapsed="false">
      <c r="A157" s="3" t="s">
        <v>18</v>
      </c>
      <c r="B157" s="3"/>
      <c r="C157" s="3"/>
    </row>
    <row r="158" customFormat="false" ht="13.5" hidden="false" customHeight="false" outlineLevel="0" collapsed="false">
      <c r="A158" s="3" t="s">
        <v>19</v>
      </c>
      <c r="B158" s="3" t="n">
        <v>3</v>
      </c>
      <c r="C158" s="3" t="n">
        <v>-1.8</v>
      </c>
    </row>
    <row r="159" customFormat="false" ht="13.5" hidden="false" customHeight="false" outlineLevel="0" collapsed="false">
      <c r="A159" s="3" t="s">
        <v>19</v>
      </c>
      <c r="B159" s="3" t="n">
        <v>3.3</v>
      </c>
      <c r="C159" s="3" t="n">
        <v>1.7</v>
      </c>
    </row>
    <row r="160" customFormat="false" ht="13.5" hidden="false" customHeight="false" outlineLevel="0" collapsed="false">
      <c r="A160" s="3" t="s">
        <v>19</v>
      </c>
      <c r="B160" s="3"/>
      <c r="C160" s="3"/>
    </row>
    <row r="161" customFormat="false" ht="13.5" hidden="false" customHeight="false" outlineLevel="0" collapsed="false">
      <c r="A161" s="3" t="s">
        <v>19</v>
      </c>
      <c r="B161" s="3" t="n">
        <v>3.6</v>
      </c>
      <c r="C161" s="3" t="n">
        <v>1.7</v>
      </c>
    </row>
    <row r="162" customFormat="false" ht="13.5" hidden="false" customHeight="false" outlineLevel="0" collapsed="false">
      <c r="A162" s="3" t="s">
        <v>19</v>
      </c>
      <c r="B162" s="3" t="n">
        <v>2.9</v>
      </c>
      <c r="C162" s="3" t="n">
        <v>1.6</v>
      </c>
    </row>
    <row r="163" customFormat="false" ht="13.5" hidden="false" customHeight="false" outlineLevel="0" collapsed="false">
      <c r="A163" s="3" t="s">
        <v>19</v>
      </c>
      <c r="B163" s="3" t="n">
        <v>2.8</v>
      </c>
      <c r="C163" s="3" t="n">
        <v>1.4</v>
      </c>
    </row>
    <row r="164" customFormat="false" ht="13.5" hidden="false" customHeight="false" outlineLevel="0" collapsed="false">
      <c r="A164" s="3" t="s">
        <v>19</v>
      </c>
      <c r="B164" s="3" t="n">
        <v>2.7</v>
      </c>
      <c r="C164" s="3" t="n">
        <v>-1.7</v>
      </c>
    </row>
    <row r="165" customFormat="false" ht="13.5" hidden="false" customHeight="false" outlineLevel="0" collapsed="false">
      <c r="A165" s="3" t="s">
        <v>19</v>
      </c>
      <c r="B165" s="3" t="n">
        <v>3.1</v>
      </c>
      <c r="C165" s="3" t="n">
        <v>-1.8</v>
      </c>
    </row>
    <row r="166" customFormat="false" ht="13.5" hidden="false" customHeight="false" outlineLevel="0" collapsed="false">
      <c r="A166" s="3" t="s">
        <v>19</v>
      </c>
      <c r="B166" s="3" t="n">
        <v>3</v>
      </c>
      <c r="C166" s="3" t="n">
        <v>-1.6</v>
      </c>
    </row>
    <row r="167" customFormat="false" ht="13.5" hidden="false" customHeight="false" outlineLevel="0" collapsed="false">
      <c r="A167" s="3" t="s">
        <v>19</v>
      </c>
      <c r="B167" s="3" t="n">
        <v>3.1</v>
      </c>
      <c r="C167" s="3" t="n">
        <v>-0.7</v>
      </c>
    </row>
    <row r="168" customFormat="false" ht="13.5" hidden="false" customHeight="false" outlineLevel="0" collapsed="false">
      <c r="A168" s="3" t="s">
        <v>19</v>
      </c>
      <c r="B168" s="3" t="n">
        <v>2.5</v>
      </c>
      <c r="C168" s="3" t="n">
        <v>-1.5</v>
      </c>
    </row>
    <row r="169" customFormat="false" ht="13.5" hidden="false" customHeight="false" outlineLevel="0" collapsed="false">
      <c r="A169" s="3" t="s">
        <v>19</v>
      </c>
      <c r="B169" s="3" t="n">
        <v>2</v>
      </c>
      <c r="C169" s="3" t="n">
        <v>-1.8</v>
      </c>
    </row>
    <row r="170" customFormat="false" ht="13.5" hidden="false" customHeight="false" outlineLevel="0" collapsed="false">
      <c r="A170" s="3" t="s">
        <v>19</v>
      </c>
      <c r="B170" s="3" t="n">
        <v>1.9</v>
      </c>
      <c r="C170" s="3" t="n">
        <v>-1.4</v>
      </c>
    </row>
    <row r="171" customFormat="false" ht="13.5" hidden="false" customHeight="false" outlineLevel="0" collapsed="false">
      <c r="A171" s="3" t="s">
        <v>19</v>
      </c>
      <c r="B171" s="3" t="n">
        <v>2</v>
      </c>
      <c r="C171" s="3" t="n">
        <v>-1.5</v>
      </c>
    </row>
    <row r="172" customFormat="false" ht="13.5" hidden="false" customHeight="false" outlineLevel="0" collapsed="false">
      <c r="A172" s="3" t="s">
        <v>19</v>
      </c>
      <c r="B172" s="3" t="n">
        <v>2.5</v>
      </c>
      <c r="C172" s="3" t="n">
        <v>1.3</v>
      </c>
    </row>
    <row r="173" customFormat="false" ht="13.5" hidden="false" customHeight="false" outlineLevel="0" collapsed="false">
      <c r="A173" s="3" t="s">
        <v>19</v>
      </c>
      <c r="B173" s="3" t="n">
        <v>2.4</v>
      </c>
      <c r="C173" s="3" t="n">
        <v>-1.4</v>
      </c>
    </row>
    <row r="174" customFormat="false" ht="13.5" hidden="false" customHeight="false" outlineLevel="0" collapsed="false">
      <c r="A174" s="3" t="s">
        <v>19</v>
      </c>
      <c r="B174" s="3" t="n">
        <v>2.7</v>
      </c>
      <c r="C174" s="3" t="n">
        <v>1.1</v>
      </c>
    </row>
    <row r="175" customFormat="false" ht="13.5" hidden="false" customHeight="false" outlineLevel="0" collapsed="false">
      <c r="A175" s="3" t="s">
        <v>19</v>
      </c>
      <c r="B175" s="3" t="n">
        <v>2.2</v>
      </c>
      <c r="C175" s="3" t="n">
        <v>-1.3</v>
      </c>
    </row>
    <row r="176" customFormat="false" ht="13.5" hidden="false" customHeight="false" outlineLevel="0" collapsed="false">
      <c r="A176" s="3" t="s">
        <v>19</v>
      </c>
      <c r="B176" s="3" t="n">
        <v>1.7</v>
      </c>
      <c r="C176" s="3" t="n">
        <v>-1.2</v>
      </c>
    </row>
    <row r="177" customFormat="false" ht="13.5" hidden="false" customHeight="false" outlineLevel="0" collapsed="false">
      <c r="A177" s="3" t="s">
        <v>19</v>
      </c>
      <c r="B177" s="3" t="n">
        <v>1.9</v>
      </c>
      <c r="C177" s="3" t="n">
        <v>-1.3</v>
      </c>
    </row>
    <row r="178" customFormat="false" ht="13.5" hidden="false" customHeight="false" outlineLevel="0" collapsed="false">
      <c r="A178" s="3" t="s">
        <v>19</v>
      </c>
      <c r="B178" s="3" t="n">
        <v>2.3</v>
      </c>
      <c r="C178" s="3" t="n">
        <v>-1.3</v>
      </c>
    </row>
    <row r="179" customFormat="false" ht="13.5" hidden="false" customHeight="false" outlineLevel="0" collapsed="false">
      <c r="A179" s="3" t="s">
        <v>19</v>
      </c>
      <c r="B179" s="3" t="n">
        <v>1.8</v>
      </c>
      <c r="C179" s="3" t="n">
        <v>-1.3</v>
      </c>
    </row>
    <row r="180" customFormat="false" ht="13.5" hidden="false" customHeight="false" outlineLevel="0" collapsed="false">
      <c r="A180" s="3" t="s">
        <v>19</v>
      </c>
      <c r="B180" s="3" t="n">
        <v>2.2</v>
      </c>
      <c r="C180" s="3" t="n">
        <v>-1.5</v>
      </c>
    </row>
    <row r="181" customFormat="false" ht="13.5" hidden="false" customHeight="false" outlineLevel="0" collapsed="false">
      <c r="A181" s="3" t="s">
        <v>19</v>
      </c>
      <c r="B181" s="3" t="n">
        <v>2.2</v>
      </c>
      <c r="C181" s="3" t="n">
        <v>-1.3</v>
      </c>
    </row>
    <row r="182" customFormat="false" ht="13.5" hidden="false" customHeight="false" outlineLevel="0" collapsed="false">
      <c r="A182" s="3" t="s">
        <v>19</v>
      </c>
      <c r="B182" s="3" t="n">
        <v>2.6</v>
      </c>
      <c r="C182" s="3" t="n">
        <v>-1.6</v>
      </c>
    </row>
    <row r="183" customFormat="false" ht="13.5" hidden="false" customHeight="false" outlineLevel="0" collapsed="false">
      <c r="A183" s="3" t="s">
        <v>19</v>
      </c>
      <c r="B183" s="3" t="n">
        <v>2.2</v>
      </c>
      <c r="C183" s="3" t="n">
        <v>-1.2</v>
      </c>
    </row>
    <row r="184" customFormat="false" ht="13.5" hidden="false" customHeight="false" outlineLevel="0" collapsed="false">
      <c r="A184" s="3" t="s">
        <v>19</v>
      </c>
      <c r="B184" s="3" t="n">
        <v>2</v>
      </c>
      <c r="C184" s="3" t="n">
        <v>-1.6</v>
      </c>
    </row>
    <row r="185" customFormat="false" ht="13.5" hidden="false" customHeight="false" outlineLevel="0" collapsed="false">
      <c r="A185" s="3" t="s">
        <v>19</v>
      </c>
      <c r="B185" s="3" t="n">
        <v>2</v>
      </c>
      <c r="C185" s="3" t="n">
        <v>-1.1</v>
      </c>
    </row>
    <row r="186" customFormat="false" ht="13.5" hidden="false" customHeight="false" outlineLevel="0" collapsed="false">
      <c r="A186" s="3" t="s">
        <v>19</v>
      </c>
      <c r="B186" s="3" t="n">
        <v>1.8</v>
      </c>
      <c r="C186" s="3" t="n">
        <v>-1.2</v>
      </c>
    </row>
    <row r="187" customFormat="false" ht="13.5" hidden="false" customHeight="false" outlineLevel="0" collapsed="false">
      <c r="A187" s="3" t="s">
        <v>19</v>
      </c>
      <c r="B187" s="3" t="n">
        <v>2.2</v>
      </c>
      <c r="C187" s="3" t="n">
        <v>-1.1</v>
      </c>
    </row>
    <row r="188" customFormat="false" ht="13.5" hidden="false" customHeight="false" outlineLevel="0" collapsed="false">
      <c r="A188" s="3" t="s">
        <v>19</v>
      </c>
      <c r="B188" s="3" t="n">
        <v>2.4</v>
      </c>
      <c r="C188" s="3" t="n">
        <v>-1.3</v>
      </c>
    </row>
    <row r="189" customFormat="false" ht="13.5" hidden="false" customHeight="false" outlineLevel="0" collapsed="false">
      <c r="A189" s="3" t="s">
        <v>19</v>
      </c>
      <c r="B189" s="3" t="n">
        <v>2.2</v>
      </c>
      <c r="C189" s="3" t="n">
        <v>-1.3</v>
      </c>
    </row>
    <row r="190" customFormat="false" ht="13.5" hidden="false" customHeight="false" outlineLevel="0" collapsed="false">
      <c r="A190" s="3" t="s">
        <v>19</v>
      </c>
      <c r="B190" s="3" t="n">
        <v>2</v>
      </c>
      <c r="C190" s="3" t="n">
        <v>-1.3</v>
      </c>
    </row>
    <row r="191" customFormat="false" ht="13.5" hidden="false" customHeight="false" outlineLevel="0" collapsed="false">
      <c r="A191" s="3" t="s">
        <v>19</v>
      </c>
      <c r="B191" s="3" t="n">
        <v>2</v>
      </c>
      <c r="C191" s="3" t="n">
        <v>-1.4</v>
      </c>
    </row>
    <row r="192" customFormat="false" ht="13.5" hidden="false" customHeight="false" outlineLevel="0" collapsed="false">
      <c r="A192" s="3" t="s">
        <v>19</v>
      </c>
      <c r="B192" s="3" t="n">
        <v>2.8</v>
      </c>
      <c r="C192" s="3" t="n">
        <v>1.5</v>
      </c>
    </row>
    <row r="193" customFormat="false" ht="13.5" hidden="false" customHeight="false" outlineLevel="0" collapsed="false">
      <c r="A193" s="3" t="s">
        <v>19</v>
      </c>
      <c r="B193" s="3" t="n">
        <v>2.9</v>
      </c>
      <c r="C193" s="3" t="n">
        <v>-1.7</v>
      </c>
    </row>
    <row r="194" customFormat="false" ht="13.5" hidden="false" customHeight="false" outlineLevel="0" collapsed="false">
      <c r="A194" s="3" t="s">
        <v>19</v>
      </c>
      <c r="B194" s="3" t="n">
        <v>2.2</v>
      </c>
      <c r="C194" s="3" t="n">
        <v>-1.1</v>
      </c>
    </row>
    <row r="195" customFormat="false" ht="13.5" hidden="false" customHeight="false" outlineLevel="0" collapsed="false">
      <c r="A195" s="3" t="s">
        <v>19</v>
      </c>
      <c r="B195" s="3" t="n">
        <v>2.2</v>
      </c>
      <c r="C195" s="3" t="n">
        <v>-1.5</v>
      </c>
    </row>
    <row r="196" customFormat="false" ht="13.5" hidden="false" customHeight="false" outlineLevel="0" collapsed="false">
      <c r="A196" s="3" t="s">
        <v>19</v>
      </c>
      <c r="B196" s="3" t="n">
        <v>2.5</v>
      </c>
      <c r="C196" s="3" t="n">
        <v>-1.2</v>
      </c>
    </row>
    <row r="197" customFormat="false" ht="13.5" hidden="false" customHeight="false" outlineLevel="0" collapsed="false">
      <c r="A197" s="3" t="s">
        <v>20</v>
      </c>
      <c r="B197" s="3" t="n">
        <v>2.1</v>
      </c>
      <c r="C197" s="3" t="n">
        <v>-0.8</v>
      </c>
    </row>
    <row r="198" customFormat="false" ht="13.5" hidden="false" customHeight="false" outlineLevel="0" collapsed="false">
      <c r="A198" s="3" t="s">
        <v>20</v>
      </c>
      <c r="B198" s="3" t="n">
        <v>2.1</v>
      </c>
      <c r="C198" s="3" t="n">
        <v>1.1</v>
      </c>
    </row>
    <row r="199" customFormat="false" ht="13.5" hidden="false" customHeight="false" outlineLevel="0" collapsed="false">
      <c r="A199" s="3" t="s">
        <v>20</v>
      </c>
      <c r="B199" s="3" t="n">
        <v>1.9</v>
      </c>
      <c r="C199" s="3" t="n">
        <v>1.1</v>
      </c>
    </row>
    <row r="200" customFormat="false" ht="13.5" hidden="false" customHeight="false" outlineLevel="0" collapsed="false">
      <c r="A200" s="3" t="s">
        <v>20</v>
      </c>
      <c r="B200" s="3" t="n">
        <v>2.3</v>
      </c>
      <c r="C200" s="3" t="n">
        <v>1.3</v>
      </c>
    </row>
    <row r="201" customFormat="false" ht="13.5" hidden="false" customHeight="false" outlineLevel="0" collapsed="false">
      <c r="A201" s="3" t="s">
        <v>20</v>
      </c>
      <c r="B201" s="3" t="n">
        <v>2.1</v>
      </c>
      <c r="C201" s="3" t="n">
        <v>1.4</v>
      </c>
    </row>
    <row r="202" customFormat="false" ht="13.5" hidden="false" customHeight="false" outlineLevel="0" collapsed="false">
      <c r="A202" s="3" t="s">
        <v>20</v>
      </c>
      <c r="B202" s="3" t="n">
        <v>2.3</v>
      </c>
      <c r="C202" s="3" t="n">
        <v>1</v>
      </c>
    </row>
    <row r="203" customFormat="false" ht="13.5" hidden="false" customHeight="false" outlineLevel="0" collapsed="false">
      <c r="A203" s="3" t="s">
        <v>20</v>
      </c>
      <c r="B203" s="3" t="n">
        <v>2.1</v>
      </c>
      <c r="C203" s="3" t="n">
        <v>1.4</v>
      </c>
    </row>
    <row r="204" customFormat="false" ht="13.5" hidden="false" customHeight="false" outlineLevel="0" collapsed="false">
      <c r="A204" s="3" t="s">
        <v>20</v>
      </c>
      <c r="B204" s="3" t="n">
        <v>1.8</v>
      </c>
      <c r="C204" s="3" t="n">
        <v>1.1</v>
      </c>
    </row>
    <row r="205" customFormat="false" ht="13.5" hidden="false" customHeight="false" outlineLevel="0" collapsed="false">
      <c r="A205" s="3" t="s">
        <v>20</v>
      </c>
      <c r="B205" s="3" t="n">
        <v>2.3</v>
      </c>
      <c r="C205" s="3" t="n">
        <v>1.1</v>
      </c>
    </row>
    <row r="206" customFormat="false" ht="13.5" hidden="false" customHeight="false" outlineLevel="0" collapsed="false">
      <c r="A206" s="3" t="s">
        <v>20</v>
      </c>
      <c r="B206" s="3" t="n">
        <v>2.7</v>
      </c>
      <c r="C206" s="3" t="n">
        <v>-1.5</v>
      </c>
    </row>
    <row r="207" customFormat="false" ht="13.5" hidden="false" customHeight="false" outlineLevel="0" collapsed="false">
      <c r="A207" s="3" t="s">
        <v>20</v>
      </c>
      <c r="B207" s="3" t="n">
        <v>2.2</v>
      </c>
      <c r="C207" s="3" t="n">
        <v>1.2</v>
      </c>
    </row>
    <row r="208" customFormat="false" ht="13.5" hidden="false" customHeight="false" outlineLevel="0" collapsed="false">
      <c r="A208" s="3" t="s">
        <v>20</v>
      </c>
      <c r="B208" s="3" t="n">
        <v>2.2</v>
      </c>
      <c r="C208" s="3" t="n">
        <v>1.1</v>
      </c>
    </row>
    <row r="209" customFormat="false" ht="13.5" hidden="false" customHeight="false" outlineLevel="0" collapsed="false">
      <c r="A209" s="3" t="s">
        <v>20</v>
      </c>
      <c r="B209" s="3" t="n">
        <v>2.6</v>
      </c>
      <c r="C209" s="3" t="n">
        <v>-1.5</v>
      </c>
    </row>
    <row r="210" customFormat="false" ht="13.5" hidden="false" customHeight="false" outlineLevel="0" collapsed="false">
      <c r="A210" s="3" t="s">
        <v>20</v>
      </c>
      <c r="B210" s="3" t="n">
        <v>1.3</v>
      </c>
      <c r="C210" s="3" t="n">
        <v>1.2</v>
      </c>
    </row>
    <row r="211" customFormat="false" ht="13.5" hidden="false" customHeight="false" outlineLevel="0" collapsed="false">
      <c r="A211" s="3" t="s">
        <v>20</v>
      </c>
      <c r="B211" s="3" t="n">
        <v>2.2</v>
      </c>
      <c r="C211" s="3" t="n">
        <v>1.2</v>
      </c>
    </row>
    <row r="212" customFormat="false" ht="13.5" hidden="false" customHeight="false" outlineLevel="0" collapsed="false">
      <c r="A212" s="3" t="s">
        <v>20</v>
      </c>
      <c r="B212" s="3" t="n">
        <v>2.2</v>
      </c>
      <c r="C212" s="3" t="n">
        <v>1.1</v>
      </c>
    </row>
    <row r="213" customFormat="false" ht="13.5" hidden="false" customHeight="false" outlineLevel="0" collapsed="false">
      <c r="A213" s="3" t="s">
        <v>20</v>
      </c>
      <c r="B213" s="3" t="n">
        <v>3.3</v>
      </c>
      <c r="C213" s="3" t="n">
        <v>1.5</v>
      </c>
    </row>
    <row r="214" customFormat="false" ht="13.5" hidden="false" customHeight="false" outlineLevel="0" collapsed="false">
      <c r="A214" s="3" t="s">
        <v>20</v>
      </c>
      <c r="B214" s="3" t="n">
        <v>2.9</v>
      </c>
      <c r="C214" s="3" t="n">
        <v>1.5</v>
      </c>
    </row>
    <row r="215" customFormat="false" ht="13.5" hidden="false" customHeight="false" outlineLevel="0" collapsed="false">
      <c r="A215" s="3" t="s">
        <v>20</v>
      </c>
      <c r="B215" s="3"/>
      <c r="C215" s="3"/>
    </row>
    <row r="216" customFormat="false" ht="13.5" hidden="false" customHeight="false" outlineLevel="0" collapsed="false">
      <c r="A216" s="3" t="s">
        <v>20</v>
      </c>
      <c r="B216" s="3" t="n">
        <v>1.8</v>
      </c>
      <c r="C216" s="3" t="n">
        <v>1.1</v>
      </c>
    </row>
    <row r="217" customFormat="false" ht="13.5" hidden="false" customHeight="false" outlineLevel="0" collapsed="false">
      <c r="A217" s="3" t="s">
        <v>20</v>
      </c>
      <c r="B217" s="3" t="n">
        <v>2.2</v>
      </c>
      <c r="C217" s="3" t="n">
        <v>1.3</v>
      </c>
    </row>
    <row r="218" customFormat="false" ht="13.5" hidden="false" customHeight="false" outlineLevel="0" collapsed="false">
      <c r="A218" s="3" t="s">
        <v>20</v>
      </c>
      <c r="B218" s="3" t="n">
        <v>2</v>
      </c>
      <c r="C218" s="3" t="n">
        <v>1.3</v>
      </c>
    </row>
    <row r="219" customFormat="false" ht="13.5" hidden="false" customHeight="false" outlineLevel="0" collapsed="false">
      <c r="A219" s="3" t="s">
        <v>20</v>
      </c>
      <c r="B219" s="3" t="n">
        <v>2.2</v>
      </c>
      <c r="C219" s="3" t="n">
        <v>1.2</v>
      </c>
    </row>
    <row r="220" customFormat="false" ht="13.5" hidden="false" customHeight="false" outlineLevel="0" collapsed="false">
      <c r="A220" s="3" t="s">
        <v>20</v>
      </c>
      <c r="B220" s="3" t="n">
        <v>2.2</v>
      </c>
      <c r="C220" s="3" t="n">
        <v>1.4</v>
      </c>
    </row>
    <row r="221" customFormat="false" ht="13.5" hidden="false" customHeight="false" outlineLevel="0" collapsed="false">
      <c r="A221" s="3" t="s">
        <v>20</v>
      </c>
      <c r="B221" s="3" t="n">
        <v>2.2</v>
      </c>
      <c r="C221" s="3" t="n">
        <v>1.2</v>
      </c>
    </row>
    <row r="222" customFormat="false" ht="13.5" hidden="false" customHeight="false" outlineLevel="0" collapsed="false">
      <c r="A222" s="3" t="s">
        <v>20</v>
      </c>
      <c r="B222" s="3" t="n">
        <v>2.2</v>
      </c>
      <c r="C222" s="3" t="n">
        <v>1.2</v>
      </c>
    </row>
    <row r="223" customFormat="false" ht="13.5" hidden="false" customHeight="false" outlineLevel="0" collapsed="false">
      <c r="A223" s="3" t="s">
        <v>20</v>
      </c>
      <c r="B223" s="3" t="n">
        <v>2.7</v>
      </c>
      <c r="C223" s="3" t="n">
        <v>1.6</v>
      </c>
    </row>
    <row r="224" customFormat="false" ht="13.5" hidden="false" customHeight="false" outlineLevel="0" collapsed="false">
      <c r="A224" s="3" t="s">
        <v>20</v>
      </c>
      <c r="B224" s="3" t="n">
        <v>2.2</v>
      </c>
      <c r="C224" s="3" t="n">
        <v>1.3</v>
      </c>
    </row>
    <row r="225" customFormat="false" ht="13.5" hidden="false" customHeight="false" outlineLevel="0" collapsed="false">
      <c r="A225" s="3" t="s">
        <v>20</v>
      </c>
      <c r="B225" s="3"/>
      <c r="C225" s="3"/>
    </row>
    <row r="226" customFormat="false" ht="13.5" hidden="false" customHeight="false" outlineLevel="0" collapsed="false">
      <c r="A226" s="3" t="s">
        <v>20</v>
      </c>
      <c r="B226" s="3" t="n">
        <v>2.1</v>
      </c>
      <c r="C226" s="3" t="n">
        <v>-1.2</v>
      </c>
    </row>
    <row r="227" customFormat="false" ht="13.5" hidden="false" customHeight="false" outlineLevel="0" collapsed="false">
      <c r="A227" s="3" t="s">
        <v>20</v>
      </c>
      <c r="B227" s="3" t="n">
        <v>3.2</v>
      </c>
      <c r="C227" s="3" t="n">
        <v>1.8</v>
      </c>
    </row>
    <row r="228" customFormat="false" ht="13.5" hidden="false" customHeight="false" outlineLevel="0" collapsed="false">
      <c r="A228" s="3" t="s">
        <v>20</v>
      </c>
      <c r="B228" s="3"/>
      <c r="C228" s="3"/>
    </row>
    <row r="229" customFormat="false" ht="13.5" hidden="false" customHeight="false" outlineLevel="0" collapsed="false">
      <c r="A229" s="3" t="s">
        <v>20</v>
      </c>
      <c r="B229" s="3" t="n">
        <v>2.2</v>
      </c>
      <c r="C229" s="3" t="n">
        <v>-1.2</v>
      </c>
    </row>
    <row r="230" customFormat="false" ht="13.5" hidden="false" customHeight="false" outlineLevel="0" collapsed="false">
      <c r="A230" s="3" t="s">
        <v>20</v>
      </c>
      <c r="B230" s="3" t="n">
        <v>2.5</v>
      </c>
      <c r="C230" s="3" t="n">
        <v>1.2</v>
      </c>
    </row>
    <row r="231" customFormat="false" ht="13.5" hidden="false" customHeight="false" outlineLevel="0" collapsed="false">
      <c r="A231" s="3" t="s">
        <v>20</v>
      </c>
      <c r="B231" s="3"/>
      <c r="C231" s="3"/>
    </row>
    <row r="232" customFormat="false" ht="13.5" hidden="false" customHeight="false" outlineLevel="0" collapsed="false">
      <c r="A232" s="3" t="s">
        <v>20</v>
      </c>
      <c r="B232" s="3" t="n">
        <v>2.6</v>
      </c>
      <c r="C232" s="3" t="n">
        <v>-1.5</v>
      </c>
    </row>
    <row r="233" customFormat="false" ht="13.5" hidden="false" customHeight="false" outlineLevel="0" collapsed="false">
      <c r="A233" s="3" t="s">
        <v>20</v>
      </c>
      <c r="B233" s="3" t="n">
        <v>2.2</v>
      </c>
      <c r="C233" s="3" t="n">
        <v>1.1</v>
      </c>
    </row>
    <row r="234" customFormat="false" ht="13.5" hidden="false" customHeight="false" outlineLevel="0" collapsed="false">
      <c r="A234" s="3" t="s">
        <v>20</v>
      </c>
      <c r="B234" s="3" t="n">
        <v>1.7</v>
      </c>
      <c r="C234" s="3" t="n">
        <v>1</v>
      </c>
    </row>
    <row r="235" customFormat="false" ht="13.5" hidden="false" customHeight="false" outlineLevel="0" collapsed="false">
      <c r="A235" s="3" t="s">
        <v>20</v>
      </c>
      <c r="B235" s="3" t="n">
        <v>2</v>
      </c>
      <c r="C235" s="3" t="n">
        <v>1.2</v>
      </c>
    </row>
    <row r="236" customFormat="false" ht="13.5" hidden="false" customHeight="false" outlineLevel="0" collapsed="false">
      <c r="A236" s="3" t="s">
        <v>21</v>
      </c>
      <c r="B236" s="3"/>
      <c r="C236" s="3"/>
    </row>
    <row r="237" customFormat="false" ht="13.5" hidden="false" customHeight="false" outlineLevel="0" collapsed="false">
      <c r="A237" s="3" t="s">
        <v>21</v>
      </c>
      <c r="B237" s="3"/>
      <c r="C237" s="3"/>
    </row>
    <row r="238" customFormat="false" ht="13.5" hidden="false" customHeight="false" outlineLevel="0" collapsed="false">
      <c r="A238" s="3" t="s">
        <v>21</v>
      </c>
      <c r="B238" s="3" t="n">
        <v>3.3</v>
      </c>
      <c r="C238" s="3" t="n">
        <v>1.7</v>
      </c>
    </row>
    <row r="239" customFormat="false" ht="13.5" hidden="false" customHeight="false" outlineLevel="0" collapsed="false">
      <c r="A239" s="3" t="s">
        <v>21</v>
      </c>
      <c r="B239" s="3"/>
      <c r="C239" s="3"/>
    </row>
    <row r="240" customFormat="false" ht="13.5" hidden="false" customHeight="false" outlineLevel="0" collapsed="false">
      <c r="A240" s="3" t="s">
        <v>21</v>
      </c>
      <c r="B240" s="3"/>
      <c r="C240" s="3"/>
    </row>
    <row r="241" customFormat="false" ht="13.5" hidden="false" customHeight="false" outlineLevel="0" collapsed="false">
      <c r="A241" s="3" t="s">
        <v>21</v>
      </c>
      <c r="B241" s="3"/>
      <c r="C241" s="3"/>
    </row>
    <row r="242" customFormat="false" ht="13.5" hidden="false" customHeight="false" outlineLevel="0" collapsed="false">
      <c r="A242" s="3" t="s">
        <v>21</v>
      </c>
      <c r="B242" s="3" t="n">
        <v>3.5</v>
      </c>
      <c r="C242" s="3" t="n">
        <v>1.2</v>
      </c>
    </row>
    <row r="243" customFormat="false" ht="13.5" hidden="false" customHeight="false" outlineLevel="0" collapsed="false">
      <c r="A243" s="3" t="s">
        <v>21</v>
      </c>
      <c r="B243" s="3" t="n">
        <v>3.9</v>
      </c>
      <c r="C243" s="3" t="n">
        <v>1.8</v>
      </c>
    </row>
    <row r="244" customFormat="false" ht="13.5" hidden="false" customHeight="false" outlineLevel="0" collapsed="false">
      <c r="A244" s="3" t="s">
        <v>21</v>
      </c>
      <c r="B244" s="3"/>
      <c r="C244" s="3"/>
    </row>
    <row r="245" customFormat="false" ht="13.5" hidden="false" customHeight="false" outlineLevel="0" collapsed="false">
      <c r="A245" s="3" t="s">
        <v>21</v>
      </c>
      <c r="B245" s="3" t="n">
        <v>4</v>
      </c>
      <c r="C245" s="3" t="n">
        <v>1.4</v>
      </c>
    </row>
    <row r="246" customFormat="false" ht="13.5" hidden="false" customHeight="false" outlineLevel="0" collapsed="false">
      <c r="A246" s="3" t="s">
        <v>21</v>
      </c>
      <c r="B246" s="3" t="n">
        <v>3</v>
      </c>
      <c r="C246" s="3" t="n">
        <v>1.5</v>
      </c>
    </row>
    <row r="247" customFormat="false" ht="13.5" hidden="false" customHeight="false" outlineLevel="0" collapsed="false">
      <c r="A247" s="3" t="s">
        <v>21</v>
      </c>
      <c r="B247" s="3" t="n">
        <v>2.9</v>
      </c>
      <c r="C247" s="3" t="n">
        <v>1.1</v>
      </c>
    </row>
    <row r="248" customFormat="false" ht="13.5" hidden="false" customHeight="false" outlineLevel="0" collapsed="false">
      <c r="A248" s="3" t="s">
        <v>21</v>
      </c>
      <c r="B248" s="3" t="n">
        <v>2.5</v>
      </c>
      <c r="C248" s="3" t="n">
        <v>1.2</v>
      </c>
    </row>
    <row r="249" customFormat="false" ht="13.5" hidden="false" customHeight="false" outlineLevel="0" collapsed="false">
      <c r="A249" s="3" t="s">
        <v>21</v>
      </c>
      <c r="B249" s="3"/>
      <c r="C249" s="3"/>
    </row>
    <row r="250" customFormat="false" ht="13.5" hidden="false" customHeight="false" outlineLevel="0" collapsed="false">
      <c r="A250" s="3" t="s">
        <v>21</v>
      </c>
      <c r="B250" s="3"/>
      <c r="C250" s="3"/>
    </row>
    <row r="251" customFormat="false" ht="13.5" hidden="false" customHeight="false" outlineLevel="0" collapsed="false">
      <c r="A251" s="3" t="s">
        <v>21</v>
      </c>
      <c r="B251" s="3"/>
      <c r="C251" s="3"/>
    </row>
    <row r="252" customFormat="false" ht="13.5" hidden="false" customHeight="false" outlineLevel="0" collapsed="false">
      <c r="A252" s="3" t="s">
        <v>21</v>
      </c>
      <c r="B252" s="3"/>
      <c r="C252" s="3"/>
    </row>
    <row r="253" customFormat="false" ht="13.5" hidden="false" customHeight="false" outlineLevel="0" collapsed="false">
      <c r="A253" s="3" t="s">
        <v>21</v>
      </c>
      <c r="B253" s="3" t="n">
        <v>3.2</v>
      </c>
      <c r="C253" s="3" t="n">
        <v>1.4</v>
      </c>
    </row>
    <row r="254" customFormat="false" ht="13.5" hidden="false" customHeight="false" outlineLevel="0" collapsed="false">
      <c r="A254" s="3" t="s">
        <v>21</v>
      </c>
      <c r="B254" s="3" t="n">
        <v>2.2</v>
      </c>
      <c r="C254" s="3" t="n">
        <v>1.2</v>
      </c>
    </row>
    <row r="255" customFormat="false" ht="13.5" hidden="false" customHeight="false" outlineLevel="0" collapsed="false">
      <c r="A255" s="3" t="s">
        <v>21</v>
      </c>
      <c r="B255" s="3" t="n">
        <v>2.5</v>
      </c>
      <c r="C255" s="3" t="n">
        <v>1.4</v>
      </c>
    </row>
    <row r="256" customFormat="false" ht="13.5" hidden="false" customHeight="false" outlineLevel="0" collapsed="false">
      <c r="A256" s="3" t="s">
        <v>21</v>
      </c>
      <c r="B256" s="3" t="n">
        <v>2.8</v>
      </c>
      <c r="C256" s="3" t="n">
        <v>1.3</v>
      </c>
    </row>
    <row r="257" customFormat="false" ht="13.5" hidden="false" customHeight="false" outlineLevel="0" collapsed="false">
      <c r="A257" s="3" t="s">
        <v>21</v>
      </c>
      <c r="B257" s="3" t="n">
        <v>2.3</v>
      </c>
      <c r="C257" s="3" t="n">
        <v>1.3</v>
      </c>
    </row>
    <row r="258" customFormat="false" ht="13.5" hidden="false" customHeight="false" outlineLevel="0" collapsed="false">
      <c r="A258" s="3" t="s">
        <v>21</v>
      </c>
      <c r="B258" s="3" t="n">
        <v>2.9</v>
      </c>
      <c r="C258" s="3" t="n">
        <v>1.9</v>
      </c>
    </row>
    <row r="259" customFormat="false" ht="13.5" hidden="false" customHeight="false" outlineLevel="0" collapsed="false">
      <c r="A259" s="3" t="s">
        <v>21</v>
      </c>
      <c r="B259" s="3" t="n">
        <v>2.6</v>
      </c>
      <c r="C259" s="3" t="n">
        <v>1.4</v>
      </c>
    </row>
    <row r="260" customFormat="false" ht="13.5" hidden="false" customHeight="false" outlineLevel="0" collapsed="false">
      <c r="A260" s="3" t="s">
        <v>21</v>
      </c>
      <c r="B260" s="3"/>
      <c r="C260" s="3"/>
    </row>
    <row r="261" customFormat="false" ht="13.5" hidden="false" customHeight="false" outlineLevel="0" collapsed="false">
      <c r="A261" s="3" t="s">
        <v>21</v>
      </c>
      <c r="B261" s="3" t="n">
        <v>2.5</v>
      </c>
      <c r="C261" s="3" t="n">
        <v>1.3</v>
      </c>
    </row>
    <row r="262" customFormat="false" ht="13.5" hidden="false" customHeight="false" outlineLevel="0" collapsed="false">
      <c r="A262" s="3" t="s">
        <v>21</v>
      </c>
      <c r="B262" s="3" t="n">
        <v>2.6</v>
      </c>
      <c r="C262" s="3" t="n">
        <v>1.2</v>
      </c>
    </row>
    <row r="263" customFormat="false" ht="13.5" hidden="false" customHeight="false" outlineLevel="0" collapsed="false">
      <c r="A263" s="3" t="s">
        <v>21</v>
      </c>
      <c r="B263" s="3" t="n">
        <v>2.5</v>
      </c>
      <c r="C263" s="3" t="n">
        <v>1.3</v>
      </c>
    </row>
    <row r="264" customFormat="false" ht="13.5" hidden="false" customHeight="false" outlineLevel="0" collapsed="false">
      <c r="A264" s="3" t="s">
        <v>21</v>
      </c>
      <c r="B264" s="3" t="n">
        <v>2.4</v>
      </c>
      <c r="C264" s="3" t="n">
        <v>1.2</v>
      </c>
    </row>
    <row r="265" customFormat="false" ht="13.5" hidden="false" customHeight="false" outlineLevel="0" collapsed="false">
      <c r="A265" s="3" t="s">
        <v>21</v>
      </c>
      <c r="B265" s="3"/>
      <c r="C265" s="3"/>
    </row>
    <row r="266" customFormat="false" ht="13.5" hidden="false" customHeight="false" outlineLevel="0" collapsed="false">
      <c r="A266" s="3" t="s">
        <v>21</v>
      </c>
      <c r="B266" s="3" t="n">
        <v>3</v>
      </c>
      <c r="C266" s="3" t="n">
        <v>1.3</v>
      </c>
    </row>
    <row r="267" customFormat="false" ht="13.5" hidden="false" customHeight="false" outlineLevel="0" collapsed="false">
      <c r="A267" s="3" t="s">
        <v>21</v>
      </c>
      <c r="B267" s="3" t="n">
        <v>2.8</v>
      </c>
      <c r="C267" s="3" t="n">
        <v>1.3</v>
      </c>
    </row>
    <row r="268" customFormat="false" ht="13.5" hidden="false" customHeight="false" outlineLevel="0" collapsed="false">
      <c r="A268" s="3" t="s">
        <v>21</v>
      </c>
      <c r="B268" s="3" t="n">
        <v>2.6</v>
      </c>
      <c r="C268" s="3" t="n">
        <v>1.2</v>
      </c>
    </row>
    <row r="269" customFormat="false" ht="13.5" hidden="false" customHeight="false" outlineLevel="0" collapsed="false">
      <c r="A269" s="3" t="s">
        <v>21</v>
      </c>
      <c r="B269" s="3" t="n">
        <v>2.6</v>
      </c>
      <c r="C269" s="3" t="n">
        <v>1.2</v>
      </c>
    </row>
    <row r="270" customFormat="false" ht="13.5" hidden="false" customHeight="false" outlineLevel="0" collapsed="false">
      <c r="A270" s="3" t="s">
        <v>21</v>
      </c>
      <c r="B270" s="3"/>
      <c r="C270" s="3"/>
    </row>
    <row r="271" customFormat="false" ht="13.5" hidden="false" customHeight="false" outlineLevel="0" collapsed="false">
      <c r="A271" s="3" t="s">
        <v>21</v>
      </c>
      <c r="B271" s="3"/>
      <c r="C271" s="3"/>
    </row>
    <row r="272" customFormat="false" ht="13.5" hidden="false" customHeight="false" outlineLevel="0" collapsed="false">
      <c r="A272" s="3" t="s">
        <v>21</v>
      </c>
      <c r="B272" s="3" t="n">
        <v>2.7</v>
      </c>
      <c r="C272" s="3" t="n">
        <v>1.3</v>
      </c>
    </row>
    <row r="273" customFormat="false" ht="13.5" hidden="false" customHeight="false" outlineLevel="0" collapsed="false">
      <c r="A273" s="3" t="s">
        <v>21</v>
      </c>
      <c r="B273" s="3" t="n">
        <v>3</v>
      </c>
      <c r="C273" s="3" t="n">
        <v>1.6</v>
      </c>
    </row>
    <row r="274" customFormat="false" ht="13.5" hidden="false" customHeight="false" outlineLevel="0" collapsed="false">
      <c r="A274" s="3" t="s">
        <v>21</v>
      </c>
      <c r="B274" s="3"/>
      <c r="C274" s="3"/>
    </row>
    <row r="275" customFormat="false" ht="13.5" hidden="false" customHeight="false" outlineLevel="0" collapsed="false">
      <c r="A275" s="3" t="s">
        <v>22</v>
      </c>
      <c r="B275" s="3"/>
      <c r="C275" s="3"/>
    </row>
    <row r="276" customFormat="false" ht="13.5" hidden="false" customHeight="false" outlineLevel="0" collapsed="false">
      <c r="A276" s="3" t="s">
        <v>22</v>
      </c>
      <c r="B276" s="3" t="n">
        <v>2.9</v>
      </c>
      <c r="C276" s="3" t="n">
        <v>-1.4</v>
      </c>
    </row>
    <row r="277" customFormat="false" ht="13.5" hidden="false" customHeight="false" outlineLevel="0" collapsed="false">
      <c r="A277" s="3" t="s">
        <v>22</v>
      </c>
      <c r="B277" s="3" t="n">
        <v>2.5</v>
      </c>
      <c r="C277" s="3" t="n">
        <v>-1.3</v>
      </c>
    </row>
    <row r="278" customFormat="false" ht="13.5" hidden="false" customHeight="false" outlineLevel="0" collapsed="false">
      <c r="A278" s="3" t="s">
        <v>22</v>
      </c>
      <c r="B278" s="3" t="n">
        <v>2.7</v>
      </c>
      <c r="C278" s="3" t="n">
        <v>-1.2</v>
      </c>
    </row>
    <row r="279" customFormat="false" ht="13.5" hidden="false" customHeight="false" outlineLevel="0" collapsed="false">
      <c r="A279" s="3" t="s">
        <v>22</v>
      </c>
      <c r="B279" s="3" t="n">
        <v>2.7</v>
      </c>
      <c r="C279" s="3" t="n">
        <v>-1.6</v>
      </c>
    </row>
    <row r="280" customFormat="false" ht="13.5" hidden="false" customHeight="false" outlineLevel="0" collapsed="false">
      <c r="A280" s="3" t="s">
        <v>22</v>
      </c>
      <c r="B280" s="3" t="n">
        <v>2.9</v>
      </c>
      <c r="C280" s="3" t="n">
        <v>-1.3</v>
      </c>
    </row>
    <row r="281" customFormat="false" ht="13.5" hidden="false" customHeight="false" outlineLevel="0" collapsed="false">
      <c r="A281" s="3" t="s">
        <v>22</v>
      </c>
      <c r="B281" s="3" t="n">
        <v>2.1</v>
      </c>
      <c r="C281" s="3" t="n">
        <v>-1.5</v>
      </c>
    </row>
    <row r="282" customFormat="false" ht="13.5" hidden="false" customHeight="false" outlineLevel="0" collapsed="false">
      <c r="A282" s="3" t="s">
        <v>22</v>
      </c>
      <c r="B282" s="3" t="n">
        <v>2.3</v>
      </c>
      <c r="C282" s="3" t="n">
        <v>-1.2</v>
      </c>
    </row>
    <row r="283" customFormat="false" ht="13.5" hidden="false" customHeight="false" outlineLevel="0" collapsed="false">
      <c r="A283" s="3" t="s">
        <v>22</v>
      </c>
      <c r="B283" s="3"/>
      <c r="C283" s="3"/>
    </row>
    <row r="284" customFormat="false" ht="13.5" hidden="false" customHeight="false" outlineLevel="0" collapsed="false">
      <c r="A284" s="3" t="s">
        <v>22</v>
      </c>
      <c r="B284" s="3"/>
      <c r="C284" s="3"/>
    </row>
    <row r="285" customFormat="false" ht="13.5" hidden="false" customHeight="false" outlineLevel="0" collapsed="false">
      <c r="A285" s="3" t="s">
        <v>22</v>
      </c>
      <c r="B285" s="3"/>
      <c r="C285" s="3"/>
    </row>
    <row r="286" customFormat="false" ht="13.5" hidden="false" customHeight="false" outlineLevel="0" collapsed="false">
      <c r="A286" s="3" t="s">
        <v>22</v>
      </c>
      <c r="B286" s="3"/>
      <c r="C286" s="3"/>
    </row>
    <row r="287" customFormat="false" ht="13.5" hidden="false" customHeight="false" outlineLevel="0" collapsed="false">
      <c r="A287" s="3" t="s">
        <v>22</v>
      </c>
      <c r="B287" s="3"/>
      <c r="C287" s="3"/>
    </row>
    <row r="288" customFormat="false" ht="13.5" hidden="false" customHeight="false" outlineLevel="0" collapsed="false">
      <c r="A288" s="3" t="s">
        <v>22</v>
      </c>
      <c r="B288" s="3" t="n">
        <v>2.3</v>
      </c>
      <c r="C288" s="3" t="n">
        <v>-1.3</v>
      </c>
    </row>
    <row r="289" customFormat="false" ht="13.5" hidden="false" customHeight="false" outlineLevel="0" collapsed="false">
      <c r="A289" s="3" t="s">
        <v>22</v>
      </c>
      <c r="B289" s="3" t="n">
        <v>3</v>
      </c>
      <c r="C289" s="3" t="n">
        <v>-1.5</v>
      </c>
    </row>
    <row r="290" customFormat="false" ht="13.5" hidden="false" customHeight="false" outlineLevel="0" collapsed="false">
      <c r="A290" s="3" t="s">
        <v>22</v>
      </c>
      <c r="B290" s="3" t="n">
        <v>3.3</v>
      </c>
      <c r="C290" s="3" t="n">
        <v>-1.3</v>
      </c>
    </row>
    <row r="291" customFormat="false" ht="13.5" hidden="false" customHeight="false" outlineLevel="0" collapsed="false">
      <c r="A291" s="3" t="s">
        <v>22</v>
      </c>
      <c r="B291" s="3" t="n">
        <v>4.2</v>
      </c>
      <c r="C291" s="3" t="n">
        <v>-1.8</v>
      </c>
    </row>
    <row r="292" customFormat="false" ht="13.5" hidden="false" customHeight="false" outlineLevel="0" collapsed="false">
      <c r="A292" s="3" t="s">
        <v>22</v>
      </c>
      <c r="B292" s="3" t="n">
        <v>3.8</v>
      </c>
      <c r="C292" s="3" t="n">
        <v>-1.7</v>
      </c>
    </row>
    <row r="293" customFormat="false" ht="13.5" hidden="false" customHeight="false" outlineLevel="0" collapsed="false">
      <c r="A293" s="3" t="s">
        <v>22</v>
      </c>
      <c r="B293" s="3"/>
      <c r="C293" s="3"/>
    </row>
    <row r="294" customFormat="false" ht="13.5" hidden="false" customHeight="false" outlineLevel="0" collapsed="false">
      <c r="A294" s="3" t="s">
        <v>22</v>
      </c>
      <c r="B294" s="3" t="n">
        <v>2.5</v>
      </c>
      <c r="C294" s="3" t="n">
        <v>-1.3</v>
      </c>
    </row>
    <row r="295" customFormat="false" ht="13.5" hidden="false" customHeight="false" outlineLevel="0" collapsed="false">
      <c r="A295" s="3" t="s">
        <v>22</v>
      </c>
      <c r="B295" s="3" t="n">
        <v>2.4</v>
      </c>
      <c r="C295" s="3" t="n">
        <v>-1.4</v>
      </c>
    </row>
    <row r="296" customFormat="false" ht="13.5" hidden="false" customHeight="false" outlineLevel="0" collapsed="false">
      <c r="A296" s="3" t="s">
        <v>22</v>
      </c>
      <c r="B296" s="3"/>
      <c r="C296" s="3"/>
    </row>
    <row r="297" customFormat="false" ht="13.5" hidden="false" customHeight="false" outlineLevel="0" collapsed="false">
      <c r="A297" s="3" t="s">
        <v>22</v>
      </c>
      <c r="B297" s="3" t="n">
        <v>2.6</v>
      </c>
      <c r="C297" s="3" t="n">
        <v>-1.3</v>
      </c>
    </row>
    <row r="298" customFormat="false" ht="13.5" hidden="false" customHeight="false" outlineLevel="0" collapsed="false">
      <c r="A298" s="3" t="s">
        <v>22</v>
      </c>
      <c r="B298" s="3" t="n">
        <v>3</v>
      </c>
      <c r="C298" s="3" t="n">
        <v>-1.3</v>
      </c>
    </row>
    <row r="299" customFormat="false" ht="13.5" hidden="false" customHeight="false" outlineLevel="0" collapsed="false">
      <c r="A299" s="3" t="s">
        <v>22</v>
      </c>
      <c r="B299" s="3" t="n">
        <v>2.7</v>
      </c>
      <c r="C299" s="3" t="n">
        <v>-1.4</v>
      </c>
    </row>
    <row r="300" customFormat="false" ht="13.5" hidden="false" customHeight="false" outlineLevel="0" collapsed="false">
      <c r="A300" s="3" t="s">
        <v>22</v>
      </c>
      <c r="B300" s="3" t="n">
        <v>3</v>
      </c>
      <c r="C300" s="3" t="n">
        <v>-1.4</v>
      </c>
    </row>
    <row r="301" customFormat="false" ht="13.5" hidden="false" customHeight="false" outlineLevel="0" collapsed="false">
      <c r="A301" s="3" t="s">
        <v>22</v>
      </c>
      <c r="B301" s="3" t="n">
        <v>3.6</v>
      </c>
      <c r="C301" s="3" t="n">
        <v>-1.8</v>
      </c>
    </row>
    <row r="302" customFormat="false" ht="13.5" hidden="false" customHeight="false" outlineLevel="0" collapsed="false">
      <c r="A302" s="3" t="s">
        <v>22</v>
      </c>
      <c r="B302" s="3"/>
      <c r="C302" s="3"/>
    </row>
    <row r="303" customFormat="false" ht="13.5" hidden="false" customHeight="false" outlineLevel="0" collapsed="false">
      <c r="A303" s="3" t="s">
        <v>22</v>
      </c>
      <c r="B303" s="3" t="n">
        <v>3</v>
      </c>
      <c r="C303" s="3" t="n">
        <v>1.6</v>
      </c>
    </row>
    <row r="304" customFormat="false" ht="13.5" hidden="false" customHeight="false" outlineLevel="0" collapsed="false">
      <c r="A304" s="3" t="s">
        <v>22</v>
      </c>
      <c r="B304" s="3"/>
      <c r="C304" s="3"/>
    </row>
    <row r="305" customFormat="false" ht="13.5" hidden="false" customHeight="false" outlineLevel="0" collapsed="false">
      <c r="A305" s="3" t="s">
        <v>22</v>
      </c>
      <c r="B305" s="3" t="n">
        <v>4.5</v>
      </c>
      <c r="C305" s="3" t="n">
        <v>-1.8</v>
      </c>
    </row>
    <row r="306" customFormat="false" ht="13.5" hidden="false" customHeight="false" outlineLevel="0" collapsed="false">
      <c r="A306" s="3" t="s">
        <v>22</v>
      </c>
      <c r="B306" s="3"/>
      <c r="C306" s="3"/>
    </row>
    <row r="307" customFormat="false" ht="13.5" hidden="false" customHeight="false" outlineLevel="0" collapsed="false">
      <c r="A307" s="3" t="s">
        <v>22</v>
      </c>
      <c r="B307" s="3"/>
      <c r="C307" s="3"/>
    </row>
    <row r="308" customFormat="false" ht="13.5" hidden="false" customHeight="false" outlineLevel="0" collapsed="false">
      <c r="A308" s="3" t="s">
        <v>22</v>
      </c>
      <c r="B308" s="3"/>
      <c r="C308" s="3"/>
    </row>
    <row r="309" customFormat="false" ht="13.5" hidden="false" customHeight="false" outlineLevel="0" collapsed="false">
      <c r="A309" s="3" t="s">
        <v>22</v>
      </c>
      <c r="B309" s="3" t="n">
        <v>2.5</v>
      </c>
      <c r="C309" s="3" t="n">
        <v>-1.6</v>
      </c>
    </row>
    <row r="310" customFormat="false" ht="13.5" hidden="false" customHeight="false" outlineLevel="0" collapsed="false">
      <c r="A310" s="3" t="s">
        <v>22</v>
      </c>
      <c r="B310" s="3" t="n">
        <v>3.4</v>
      </c>
      <c r="C310" s="3" t="n">
        <v>1.7</v>
      </c>
    </row>
    <row r="311" customFormat="false" ht="13.5" hidden="false" customHeight="false" outlineLevel="0" collapsed="false">
      <c r="A311" s="3" t="s">
        <v>22</v>
      </c>
      <c r="B311" s="3"/>
      <c r="C311" s="3"/>
    </row>
    <row r="312" customFormat="false" ht="13.5" hidden="false" customHeight="false" outlineLevel="0" collapsed="false">
      <c r="A312" s="3" t="s">
        <v>22</v>
      </c>
      <c r="B312" s="3" t="n">
        <v>2.6</v>
      </c>
      <c r="C312" s="3" t="n">
        <v>-1.5</v>
      </c>
    </row>
    <row r="313" customFormat="false" ht="13.5" hidden="false" customHeight="false" outlineLevel="0" collapsed="false">
      <c r="A313" s="3" t="s">
        <v>22</v>
      </c>
      <c r="B313" s="3" t="n">
        <v>2.6</v>
      </c>
      <c r="C313" s="3" t="n">
        <v>-1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112" activeCellId="0" sqref="A112"/>
    </sheetView>
  </sheetViews>
  <sheetFormatPr defaultColWidth="8.9921875" defaultRowHeight="13.5" zeroHeight="false" outlineLevelRow="0" outlineLevelCol="0"/>
  <cols>
    <col collapsed="false" customWidth="true" hidden="false" outlineLevel="0" max="4" min="4" style="0" width="12.25"/>
    <col collapsed="false" customWidth="true" hidden="false" outlineLevel="0" max="7" min="7" style="0" width="9.75"/>
    <col collapsed="false" customWidth="true" hidden="false" outlineLevel="0" max="10" min="10" style="0" width="7.62"/>
  </cols>
  <sheetData>
    <row r="1" customFormat="false" ht="47.25" hidden="false" customHeight="true" outlineLevel="0" collapsed="false">
      <c r="A1" s="1" t="s">
        <v>0</v>
      </c>
      <c r="B1" s="1" t="s">
        <v>1</v>
      </c>
      <c r="C1" s="1" t="s">
        <v>8</v>
      </c>
      <c r="D1" s="1" t="s">
        <v>23</v>
      </c>
      <c r="E1" s="1" t="s">
        <v>7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</row>
    <row r="2" customFormat="false" ht="13.5" hidden="false" customHeight="false" outlineLevel="0" collapsed="false">
      <c r="A2" s="3" t="n">
        <v>1</v>
      </c>
      <c r="B2" s="5" t="n">
        <v>7.57</v>
      </c>
      <c r="C2" s="5" t="n">
        <v>0.41664</v>
      </c>
      <c r="D2" s="5" t="n">
        <v>17.08</v>
      </c>
      <c r="E2" s="3" t="n">
        <v>2</v>
      </c>
      <c r="F2" s="5" t="n">
        <v>1.25</v>
      </c>
      <c r="G2" s="5" t="n">
        <v>10.9</v>
      </c>
      <c r="H2" s="5" t="n">
        <v>23.1</v>
      </c>
      <c r="I2" s="5" t="n">
        <f aca="false">C2/D2*100</f>
        <v>2.43934426229508</v>
      </c>
      <c r="J2" s="3" t="s">
        <v>29</v>
      </c>
    </row>
    <row r="3" customFormat="false" ht="13.5" hidden="false" customHeight="false" outlineLevel="0" collapsed="false">
      <c r="A3" s="3" t="n">
        <v>2</v>
      </c>
      <c r="B3" s="5" t="n">
        <v>6.65</v>
      </c>
      <c r="C3" s="5" t="n">
        <v>0.24688</v>
      </c>
      <c r="D3" s="5" t="n">
        <v>13.36</v>
      </c>
      <c r="E3" s="3" t="n">
        <v>1</v>
      </c>
      <c r="F3" s="5" t="n">
        <v>1.08</v>
      </c>
      <c r="G3" s="5" t="n">
        <v>7.5</v>
      </c>
      <c r="H3" s="5" t="n">
        <v>28.4</v>
      </c>
      <c r="I3" s="5" t="n">
        <f aca="false">C3/D3*100</f>
        <v>1.84790419161677</v>
      </c>
      <c r="J3" s="3" t="s">
        <v>29</v>
      </c>
    </row>
    <row r="4" customFormat="false" ht="13.5" hidden="false" customHeight="false" outlineLevel="0" collapsed="false">
      <c r="A4" s="3" t="n">
        <v>3</v>
      </c>
      <c r="B4" s="5" t="n">
        <v>7.66</v>
      </c>
      <c r="C4" s="5" t="n">
        <v>0.28136</v>
      </c>
      <c r="D4" s="5" t="n">
        <v>17.67</v>
      </c>
      <c r="E4" s="3" t="n">
        <v>1</v>
      </c>
      <c r="F4" s="5" t="n">
        <v>1.11</v>
      </c>
      <c r="G4" s="5" t="n">
        <v>13.3</v>
      </c>
      <c r="H4" s="5" t="n">
        <v>19.7</v>
      </c>
      <c r="I4" s="5" t="n">
        <f aca="false">C4/D4*100</f>
        <v>1.59230333899264</v>
      </c>
      <c r="J4" s="3" t="s">
        <v>29</v>
      </c>
    </row>
    <row r="5" customFormat="false" ht="13.5" hidden="false" customHeight="false" outlineLevel="0" collapsed="false">
      <c r="A5" s="3" t="n">
        <v>4</v>
      </c>
      <c r="B5" s="5" t="n">
        <v>9.46</v>
      </c>
      <c r="C5" s="5" t="n">
        <v>0.8424</v>
      </c>
      <c r="D5" s="5" t="n">
        <v>25.6</v>
      </c>
      <c r="E5" s="3" t="n">
        <v>3</v>
      </c>
      <c r="F5" s="5" t="n">
        <v>1.79</v>
      </c>
      <c r="G5" s="5" t="n">
        <v>7.5</v>
      </c>
      <c r="H5" s="5" t="n">
        <v>40.8</v>
      </c>
      <c r="I5" s="5" t="n">
        <f aca="false">C5/D5*100</f>
        <v>3.290625</v>
      </c>
      <c r="J5" s="3" t="s">
        <v>29</v>
      </c>
    </row>
    <row r="6" customFormat="false" ht="13.5" hidden="false" customHeight="false" outlineLevel="0" collapsed="false">
      <c r="A6" s="3" t="n">
        <v>5</v>
      </c>
      <c r="B6" s="5" t="n">
        <v>9.05</v>
      </c>
      <c r="C6" s="5" t="n">
        <v>0.60192</v>
      </c>
      <c r="D6" s="5" t="n">
        <v>22.74</v>
      </c>
      <c r="E6" s="3" t="n">
        <v>3</v>
      </c>
      <c r="F6" s="5" t="n">
        <v>1.29</v>
      </c>
      <c r="G6" s="5" t="n">
        <v>8</v>
      </c>
      <c r="H6" s="5" t="n">
        <v>34.6</v>
      </c>
      <c r="I6" s="5" t="n">
        <f aca="false">C6/D6*100</f>
        <v>2.64696569920844</v>
      </c>
      <c r="J6" s="3" t="s">
        <v>29</v>
      </c>
    </row>
    <row r="7" customFormat="false" ht="13.5" hidden="false" customHeight="false" outlineLevel="0" collapsed="false">
      <c r="A7" s="3" t="n">
        <v>6</v>
      </c>
      <c r="B7" s="5" t="n">
        <v>10.15</v>
      </c>
      <c r="C7" s="5" t="n">
        <v>0.7652</v>
      </c>
      <c r="D7" s="5" t="n">
        <v>25.65</v>
      </c>
      <c r="E7" s="3" t="n">
        <v>4</v>
      </c>
      <c r="F7" s="5" t="n">
        <v>1.115</v>
      </c>
      <c r="G7" s="5" t="n">
        <v>8.035</v>
      </c>
      <c r="H7" s="5" t="n">
        <v>24.75</v>
      </c>
      <c r="I7" s="5" t="n">
        <f aca="false">C7/D7*100</f>
        <v>2.98323586744639</v>
      </c>
      <c r="J7" s="3" t="s">
        <v>29</v>
      </c>
    </row>
    <row r="8" customFormat="false" ht="13.5" hidden="false" customHeight="false" outlineLevel="0" collapsed="false">
      <c r="A8" s="3" t="n">
        <v>7</v>
      </c>
      <c r="B8" s="5" t="n">
        <v>9.59</v>
      </c>
      <c r="C8" s="5" t="n">
        <v>0.65848</v>
      </c>
      <c r="D8" s="5" t="n">
        <v>29.81</v>
      </c>
      <c r="E8" s="3" t="n">
        <v>3</v>
      </c>
      <c r="F8" s="5" t="n">
        <v>1.12</v>
      </c>
      <c r="G8" s="5" t="n">
        <v>10</v>
      </c>
      <c r="H8" s="5" t="n">
        <v>17.4</v>
      </c>
      <c r="I8" s="5" t="n">
        <f aca="false">C8/D8*100</f>
        <v>2.20892318014089</v>
      </c>
      <c r="J8" s="3" t="s">
        <v>29</v>
      </c>
    </row>
    <row r="9" customFormat="false" ht="13.5" hidden="false" customHeight="false" outlineLevel="0" collapsed="false">
      <c r="A9" s="3" t="n">
        <v>8</v>
      </c>
      <c r="B9" s="5" t="n">
        <v>8.58</v>
      </c>
      <c r="C9" s="5" t="n">
        <v>0.60144</v>
      </c>
      <c r="D9" s="5" t="n">
        <v>22.68</v>
      </c>
      <c r="E9" s="3" t="n">
        <v>3</v>
      </c>
      <c r="F9" s="5" t="n">
        <v>1.23</v>
      </c>
      <c r="G9" s="5" t="n">
        <v>9.285</v>
      </c>
      <c r="H9" s="5" t="n">
        <v>32</v>
      </c>
      <c r="I9" s="5" t="n">
        <f aca="false">C9/D9*100</f>
        <v>2.65185185185185</v>
      </c>
      <c r="J9" s="3" t="s">
        <v>29</v>
      </c>
    </row>
    <row r="10" customFormat="false" ht="13.5" hidden="false" customHeight="false" outlineLevel="0" collapsed="false">
      <c r="A10" s="3" t="n">
        <v>9</v>
      </c>
      <c r="B10" s="5" t="n">
        <v>10.21</v>
      </c>
      <c r="C10" s="5" t="n">
        <v>0.77216</v>
      </c>
      <c r="D10" s="5" t="n">
        <v>26.52</v>
      </c>
      <c r="E10" s="3" t="n">
        <v>4</v>
      </c>
      <c r="F10" s="5" t="n">
        <v>1.355</v>
      </c>
      <c r="G10" s="5" t="n">
        <v>11.265</v>
      </c>
      <c r="H10" s="5" t="n">
        <v>19.15</v>
      </c>
      <c r="I10" s="5" t="n">
        <f aca="false">C10/D10*100</f>
        <v>2.91161387631976</v>
      </c>
      <c r="J10" s="3" t="s">
        <v>29</v>
      </c>
    </row>
    <row r="11" customFormat="false" ht="13.5" hidden="false" customHeight="false" outlineLevel="0" collapsed="false">
      <c r="A11" s="3" t="n">
        <v>10</v>
      </c>
      <c r="B11" s="5" t="n">
        <v>8.99</v>
      </c>
      <c r="C11" s="5" t="n">
        <v>0.49104</v>
      </c>
      <c r="D11" s="5" t="n">
        <v>26.38</v>
      </c>
      <c r="E11" s="3" t="n">
        <v>2</v>
      </c>
      <c r="F11" s="5" t="n">
        <v>1.095</v>
      </c>
      <c r="G11" s="5" t="n">
        <v>11</v>
      </c>
      <c r="H11" s="5" t="n">
        <v>27.15</v>
      </c>
      <c r="I11" s="5" t="n">
        <f aca="false">C11/D11*100</f>
        <v>1.86141015921152</v>
      </c>
      <c r="J11" s="3" t="s">
        <v>29</v>
      </c>
    </row>
    <row r="12" customFormat="false" ht="13.5" hidden="false" customHeight="false" outlineLevel="0" collapsed="false">
      <c r="A12" s="3" t="n">
        <v>11</v>
      </c>
      <c r="B12" s="5" t="n">
        <v>9.87</v>
      </c>
      <c r="C12" s="5" t="n">
        <v>0.8188</v>
      </c>
      <c r="D12" s="5" t="n">
        <v>32.35</v>
      </c>
      <c r="E12" s="3" t="n">
        <v>4</v>
      </c>
      <c r="F12" s="5" t="n">
        <v>1.01</v>
      </c>
      <c r="G12" s="5" t="n">
        <v>10</v>
      </c>
      <c r="H12" s="5" t="n">
        <v>12.05</v>
      </c>
      <c r="I12" s="5" t="n">
        <f aca="false">C12/D12*100</f>
        <v>2.53106646058733</v>
      </c>
      <c r="J12" s="3" t="s">
        <v>29</v>
      </c>
    </row>
    <row r="13" customFormat="false" ht="13.5" hidden="false" customHeight="false" outlineLevel="0" collapsed="false">
      <c r="A13" s="3" t="n">
        <v>12</v>
      </c>
      <c r="B13" s="5" t="n">
        <v>10.2</v>
      </c>
      <c r="C13" s="5" t="n">
        <v>0.77176</v>
      </c>
      <c r="D13" s="5" t="n">
        <v>26.47</v>
      </c>
      <c r="E13" s="3" t="n">
        <v>4</v>
      </c>
      <c r="F13" s="5" t="n">
        <v>1.045</v>
      </c>
      <c r="G13" s="5" t="n">
        <v>10.45</v>
      </c>
      <c r="H13" s="5" t="n">
        <v>15.9</v>
      </c>
      <c r="I13" s="5" t="n">
        <f aca="false">C13/D13*100</f>
        <v>2.91560256894598</v>
      </c>
      <c r="J13" s="3" t="s">
        <v>29</v>
      </c>
    </row>
    <row r="14" customFormat="false" ht="13.5" hidden="false" customHeight="false" outlineLevel="0" collapsed="false">
      <c r="A14" s="3" t="n">
        <v>13</v>
      </c>
      <c r="B14" s="5" t="n">
        <v>7.73</v>
      </c>
      <c r="C14" s="5" t="n">
        <v>0.4132</v>
      </c>
      <c r="D14" s="5" t="n">
        <v>16.65</v>
      </c>
      <c r="E14" s="3" t="n">
        <v>2</v>
      </c>
      <c r="F14" s="5" t="n">
        <v>1.06</v>
      </c>
      <c r="G14" s="5" t="n">
        <v>9.285</v>
      </c>
      <c r="H14" s="5" t="n">
        <v>23.9</v>
      </c>
      <c r="I14" s="5" t="n">
        <f aca="false">C14/D14*100</f>
        <v>2.48168168168168</v>
      </c>
      <c r="J14" s="3" t="s">
        <v>29</v>
      </c>
    </row>
    <row r="15" customFormat="false" ht="13.5" hidden="false" customHeight="false" outlineLevel="0" collapsed="false">
      <c r="A15" s="3" t="n">
        <v>14</v>
      </c>
      <c r="B15" s="5" t="n">
        <v>9</v>
      </c>
      <c r="C15" s="5" t="n">
        <v>0.772</v>
      </c>
      <c r="D15" s="5" t="n">
        <v>26.5</v>
      </c>
      <c r="E15" s="3" t="n">
        <v>4</v>
      </c>
      <c r="F15" s="5" t="n">
        <v>1.25</v>
      </c>
      <c r="G15" s="5" t="n">
        <v>9.285</v>
      </c>
      <c r="H15" s="5" t="n">
        <v>19.75</v>
      </c>
      <c r="I15" s="5" t="n">
        <f aca="false">C15/D15*100</f>
        <v>2.91320754716981</v>
      </c>
      <c r="J15" s="3" t="s">
        <v>29</v>
      </c>
    </row>
    <row r="16" customFormat="false" ht="13.5" hidden="false" customHeight="false" outlineLevel="0" collapsed="false">
      <c r="A16" s="3" t="n">
        <v>15</v>
      </c>
      <c r="B16" s="5" t="n">
        <v>8.64</v>
      </c>
      <c r="C16" s="5" t="n">
        <v>0.62424</v>
      </c>
      <c r="D16" s="5" t="n">
        <v>25.53</v>
      </c>
      <c r="E16" s="3" t="n">
        <v>3</v>
      </c>
      <c r="F16" s="5" t="n">
        <v>1.02</v>
      </c>
      <c r="G16" s="5" t="n">
        <v>10</v>
      </c>
      <c r="H16" s="5" t="n">
        <v>24.2</v>
      </c>
      <c r="I16" s="5" t="n">
        <f aca="false">C16/D16*100</f>
        <v>2.44512338425382</v>
      </c>
      <c r="J16" s="3" t="s">
        <v>29</v>
      </c>
    </row>
    <row r="17" customFormat="false" ht="13.5" hidden="false" customHeight="false" outlineLevel="0" collapsed="false">
      <c r="A17" s="3" t="n">
        <v>16</v>
      </c>
      <c r="B17" s="5" t="n">
        <v>8.64</v>
      </c>
      <c r="C17" s="5" t="n">
        <v>0.62424</v>
      </c>
      <c r="D17" s="5" t="n">
        <v>25.53</v>
      </c>
      <c r="E17" s="3" t="n">
        <v>3</v>
      </c>
      <c r="F17" s="5" t="n">
        <v>1.13</v>
      </c>
      <c r="G17" s="5" t="n">
        <v>9.735</v>
      </c>
      <c r="H17" s="5" t="n">
        <v>17.4</v>
      </c>
      <c r="I17" s="5" t="n">
        <f aca="false">C17/D17*100</f>
        <v>2.44512338425382</v>
      </c>
      <c r="J17" s="3" t="s">
        <v>29</v>
      </c>
    </row>
    <row r="18" customFormat="false" ht="13.5" hidden="false" customHeight="false" outlineLevel="0" collapsed="false">
      <c r="A18" s="3" t="n">
        <v>17</v>
      </c>
      <c r="B18" s="5" t="n">
        <v>10.41</v>
      </c>
      <c r="C18" s="5" t="n">
        <v>0.77736</v>
      </c>
      <c r="D18" s="5" t="n">
        <v>27.17</v>
      </c>
      <c r="E18" s="3" t="n">
        <v>4</v>
      </c>
      <c r="F18" s="5" t="n">
        <v>1.06</v>
      </c>
      <c r="G18" s="5" t="n">
        <v>10.45</v>
      </c>
      <c r="H18" s="5" t="n">
        <v>17.7</v>
      </c>
      <c r="I18" s="5" t="n">
        <f aca="false">C18/D18*100</f>
        <v>2.8610967979389</v>
      </c>
      <c r="J18" s="3" t="s">
        <v>29</v>
      </c>
    </row>
    <row r="19" customFormat="false" ht="13.5" hidden="false" customHeight="false" outlineLevel="0" collapsed="false">
      <c r="A19" s="3" t="n">
        <v>18</v>
      </c>
      <c r="B19" s="5" t="n">
        <v>10.29</v>
      </c>
      <c r="C19" s="5" t="n">
        <v>0.82368</v>
      </c>
      <c r="D19" s="5" t="n">
        <v>32.96</v>
      </c>
      <c r="E19" s="3" t="n">
        <v>4</v>
      </c>
      <c r="F19" s="5" t="n">
        <v>1.2</v>
      </c>
      <c r="G19" s="5" t="n">
        <v>10</v>
      </c>
      <c r="H19" s="5" t="n">
        <v>19.8</v>
      </c>
      <c r="I19" s="5" t="n">
        <f aca="false">C19/D19*100</f>
        <v>2.49902912621359</v>
      </c>
      <c r="J19" s="3" t="s">
        <v>29</v>
      </c>
    </row>
    <row r="20" customFormat="false" ht="13.5" hidden="false" customHeight="false" outlineLevel="0" collapsed="false">
      <c r="A20" s="3" t="n">
        <v>19</v>
      </c>
      <c r="B20" s="5" t="n">
        <v>7.66</v>
      </c>
      <c r="C20" s="5" t="n">
        <v>0.29856</v>
      </c>
      <c r="D20" s="5" t="n">
        <v>19.82</v>
      </c>
      <c r="E20" s="3" t="n">
        <v>1</v>
      </c>
      <c r="F20" s="5" t="n">
        <v>0.98</v>
      </c>
      <c r="G20" s="5" t="n">
        <v>10.45</v>
      </c>
      <c r="H20" s="5" t="n">
        <v>5.8</v>
      </c>
      <c r="I20" s="5" t="n">
        <f aca="false">C20/D20*100</f>
        <v>1.50635721493441</v>
      </c>
      <c r="J20" s="3" t="s">
        <v>29</v>
      </c>
    </row>
    <row r="21" customFormat="false" ht="13.5" hidden="false" customHeight="false" outlineLevel="0" collapsed="false">
      <c r="A21" s="3" t="n">
        <v>20</v>
      </c>
      <c r="B21" s="5" t="n">
        <v>8.1</v>
      </c>
      <c r="C21" s="5" t="n">
        <v>0.31344</v>
      </c>
      <c r="D21" s="5" t="n">
        <v>21.68</v>
      </c>
      <c r="E21" s="3" t="n">
        <v>1</v>
      </c>
      <c r="F21" s="5" t="n">
        <v>1.135</v>
      </c>
      <c r="G21" s="5" t="n">
        <v>9.285</v>
      </c>
      <c r="H21" s="5" t="n">
        <v>8.415</v>
      </c>
      <c r="I21" s="5" t="n">
        <f aca="false">C21/D21*100</f>
        <v>1.44575645756458</v>
      </c>
      <c r="J21" s="3" t="s">
        <v>29</v>
      </c>
    </row>
    <row r="22" customFormat="false" ht="13.5" hidden="false" customHeight="false" outlineLevel="0" collapsed="false">
      <c r="A22" s="3" t="n">
        <v>21</v>
      </c>
      <c r="B22" s="5" t="n">
        <v>8</v>
      </c>
      <c r="C22" s="5" t="n">
        <v>0.70336</v>
      </c>
      <c r="D22" s="5" t="n">
        <v>17.92</v>
      </c>
      <c r="E22" s="3" t="n">
        <v>4</v>
      </c>
      <c r="F22" s="5" t="n">
        <v>1.64</v>
      </c>
      <c r="G22" s="5" t="n">
        <v>10.95</v>
      </c>
      <c r="H22" s="5" t="n">
        <v>25.4</v>
      </c>
      <c r="I22" s="5" t="n">
        <f aca="false">C22/D22*100</f>
        <v>3.925</v>
      </c>
      <c r="J22" s="3" t="s">
        <v>29</v>
      </c>
    </row>
    <row r="23" customFormat="false" ht="13.5" hidden="false" customHeight="false" outlineLevel="0" collapsed="false">
      <c r="A23" s="3" t="n">
        <v>22</v>
      </c>
      <c r="B23" s="5" t="n">
        <v>7.86</v>
      </c>
      <c r="C23" s="5" t="n">
        <v>0.70712</v>
      </c>
      <c r="D23" s="5" t="n">
        <v>18.39</v>
      </c>
      <c r="E23" s="3" t="n">
        <v>4</v>
      </c>
      <c r="F23" s="5" t="n">
        <v>1.46</v>
      </c>
      <c r="G23" s="5" t="n">
        <v>15</v>
      </c>
      <c r="H23" s="5" t="n">
        <v>20.35</v>
      </c>
      <c r="I23" s="5" t="n">
        <f aca="false">C23/D23*100</f>
        <v>3.84513322457858</v>
      </c>
      <c r="J23" s="3" t="s">
        <v>29</v>
      </c>
    </row>
    <row r="24" customFormat="false" ht="13.5" hidden="false" customHeight="false" outlineLevel="0" collapsed="false">
      <c r="A24" s="3" t="n">
        <v>23</v>
      </c>
      <c r="B24" s="5" t="n">
        <v>9.52</v>
      </c>
      <c r="C24" s="5" t="n">
        <v>0.74896</v>
      </c>
      <c r="D24" s="5" t="n">
        <v>23.62</v>
      </c>
      <c r="E24" s="3" t="n">
        <v>4</v>
      </c>
      <c r="F24" s="5" t="n">
        <v>1.25</v>
      </c>
      <c r="G24" s="5" t="n">
        <v>13.3</v>
      </c>
      <c r="H24" s="5" t="n">
        <v>24.5</v>
      </c>
      <c r="I24" s="5" t="n">
        <f aca="false">C24/D24*100</f>
        <v>3.17087214225233</v>
      </c>
      <c r="J24" s="3" t="s">
        <v>29</v>
      </c>
    </row>
    <row r="25" customFormat="false" ht="13.5" hidden="false" customHeight="false" outlineLevel="0" collapsed="false">
      <c r="A25" s="3" t="n">
        <v>24</v>
      </c>
      <c r="B25" s="5" t="n">
        <v>9.95</v>
      </c>
      <c r="C25" s="5" t="n">
        <v>0.64376</v>
      </c>
      <c r="D25" s="5" t="n">
        <v>27.97</v>
      </c>
      <c r="E25" s="3" t="n">
        <v>3</v>
      </c>
      <c r="F25" s="5" t="n">
        <v>1.07</v>
      </c>
      <c r="G25" s="5" t="n">
        <v>11.785</v>
      </c>
      <c r="H25" s="5" t="n">
        <v>22.9</v>
      </c>
      <c r="I25" s="5" t="n">
        <f aca="false">C25/D25*100</f>
        <v>2.30160886664283</v>
      </c>
      <c r="J25" s="3" t="s">
        <v>29</v>
      </c>
    </row>
    <row r="26" customFormat="false" ht="13.5" hidden="false" customHeight="false" outlineLevel="0" collapsed="false">
      <c r="A26" s="3" t="n">
        <v>25</v>
      </c>
      <c r="B26" s="5" t="n">
        <v>10.37</v>
      </c>
      <c r="C26" s="5" t="n">
        <v>0.75824</v>
      </c>
      <c r="D26" s="5" t="n">
        <v>24.78</v>
      </c>
      <c r="E26" s="3" t="n">
        <v>4</v>
      </c>
      <c r="F26" s="5" t="n">
        <v>1.07</v>
      </c>
      <c r="G26" s="5" t="n">
        <v>10.065</v>
      </c>
      <c r="H26" s="5" t="n">
        <v>26.65</v>
      </c>
      <c r="I26" s="5" t="n">
        <f aca="false">C26/D26*100</f>
        <v>3.05988700564972</v>
      </c>
      <c r="J26" s="3" t="s">
        <v>29</v>
      </c>
    </row>
    <row r="27" customFormat="false" ht="13.5" hidden="false" customHeight="false" outlineLevel="0" collapsed="false">
      <c r="A27" s="3" t="n">
        <v>26</v>
      </c>
      <c r="B27" s="5" t="n">
        <v>9.4</v>
      </c>
      <c r="C27" s="5" t="n">
        <v>0.74008</v>
      </c>
      <c r="D27" s="5" t="n">
        <v>22.51</v>
      </c>
      <c r="E27" s="3" t="n">
        <v>4</v>
      </c>
      <c r="F27" s="5" t="n">
        <v>1.235</v>
      </c>
      <c r="G27" s="5" t="n">
        <v>11</v>
      </c>
      <c r="H27" s="5" t="n">
        <v>17.6</v>
      </c>
      <c r="I27" s="5" t="n">
        <f aca="false">C27/D27*100</f>
        <v>3.28778320746335</v>
      </c>
      <c r="J27" s="3" t="s">
        <v>29</v>
      </c>
    </row>
    <row r="28" customFormat="false" ht="13.5" hidden="false" customHeight="false" outlineLevel="0" collapsed="false">
      <c r="A28" s="3" t="n">
        <v>27</v>
      </c>
      <c r="B28" s="5" t="n">
        <v>8.18</v>
      </c>
      <c r="C28" s="5" t="n">
        <v>0.602</v>
      </c>
      <c r="D28" s="5" t="n">
        <v>22.75</v>
      </c>
      <c r="E28" s="3" t="n">
        <v>3</v>
      </c>
      <c r="F28" s="5" t="n">
        <v>1.095</v>
      </c>
      <c r="G28" s="5" t="n">
        <v>12.65</v>
      </c>
      <c r="H28" s="5" t="n">
        <v>22.75</v>
      </c>
      <c r="I28" s="5" t="n">
        <f aca="false">C28/D28*100</f>
        <v>2.64615384615385</v>
      </c>
      <c r="J28" s="3" t="s">
        <v>29</v>
      </c>
    </row>
    <row r="29" customFormat="false" ht="13.5" hidden="false" customHeight="false" outlineLevel="0" collapsed="false">
      <c r="A29" s="3" t="n">
        <v>28</v>
      </c>
      <c r="B29" s="5" t="n">
        <v>8.08</v>
      </c>
      <c r="C29" s="5" t="n">
        <v>0.4556</v>
      </c>
      <c r="D29" s="5" t="n">
        <v>21.95</v>
      </c>
      <c r="E29" s="3" t="n">
        <v>2</v>
      </c>
      <c r="F29" s="5" t="n">
        <v>1.43</v>
      </c>
      <c r="G29" s="5" t="n">
        <v>12.65</v>
      </c>
      <c r="H29" s="5" t="n">
        <v>20.3</v>
      </c>
      <c r="I29" s="5" t="n">
        <f aca="false">C29/D29*100</f>
        <v>2.07562642369021</v>
      </c>
      <c r="J29" s="3" t="s">
        <v>29</v>
      </c>
    </row>
    <row r="30" customFormat="false" ht="13.5" hidden="false" customHeight="false" outlineLevel="0" collapsed="false">
      <c r="A30" s="3" t="n">
        <v>29</v>
      </c>
      <c r="B30" s="5" t="n">
        <v>10.74</v>
      </c>
      <c r="C30" s="5" t="n">
        <v>0.8368</v>
      </c>
      <c r="D30" s="5" t="n">
        <v>34.6</v>
      </c>
      <c r="E30" s="3" t="n">
        <v>4</v>
      </c>
      <c r="F30" s="5" t="n">
        <v>1.06</v>
      </c>
      <c r="G30" s="5" t="n">
        <v>13.5</v>
      </c>
      <c r="H30" s="5" t="n">
        <v>14.05</v>
      </c>
      <c r="I30" s="5" t="n">
        <f aca="false">C30/D30*100</f>
        <v>2.41849710982659</v>
      </c>
      <c r="J30" s="3" t="s">
        <v>29</v>
      </c>
    </row>
    <row r="31" customFormat="false" ht="13.5" hidden="false" customHeight="false" outlineLevel="0" collapsed="false">
      <c r="A31" s="3" t="n">
        <v>30</v>
      </c>
      <c r="B31" s="5" t="n">
        <v>9.05</v>
      </c>
      <c r="C31" s="5" t="n">
        <v>0.49896</v>
      </c>
      <c r="D31" s="5" t="n">
        <v>27.37</v>
      </c>
      <c r="E31" s="3" t="n">
        <v>2</v>
      </c>
      <c r="F31" s="5" t="n">
        <v>1.13</v>
      </c>
      <c r="G31" s="5" t="n">
        <v>9.285</v>
      </c>
      <c r="H31" s="5" t="n">
        <v>25.1</v>
      </c>
      <c r="I31" s="5" t="n">
        <f aca="false">C31/D31*100</f>
        <v>1.8230179028133</v>
      </c>
      <c r="J31" s="3" t="s">
        <v>29</v>
      </c>
    </row>
    <row r="32" customFormat="false" ht="13.5" hidden="false" customHeight="false" outlineLevel="0" collapsed="false">
      <c r="A32" s="3" t="n">
        <v>31</v>
      </c>
      <c r="B32" s="5" t="n">
        <v>8.72</v>
      </c>
      <c r="C32" s="5" t="n">
        <v>0.74448</v>
      </c>
      <c r="D32" s="5" t="n">
        <v>23.06</v>
      </c>
      <c r="E32" s="3" t="n">
        <v>4</v>
      </c>
      <c r="F32" s="5" t="n">
        <v>1.25</v>
      </c>
      <c r="G32" s="5" t="n">
        <v>10.4</v>
      </c>
      <c r="H32" s="5" t="n">
        <v>16.45</v>
      </c>
      <c r="I32" s="5" t="n">
        <f aca="false">C32/D32*100</f>
        <v>3.22844752818734</v>
      </c>
      <c r="J32" s="3" t="s">
        <v>29</v>
      </c>
    </row>
    <row r="33" customFormat="false" ht="13.5" hidden="false" customHeight="false" outlineLevel="0" collapsed="false">
      <c r="A33" s="3" t="n">
        <v>32</v>
      </c>
      <c r="B33" s="5" t="n">
        <v>9.59</v>
      </c>
      <c r="C33" s="5" t="n">
        <v>0.74024</v>
      </c>
      <c r="D33" s="5" t="n">
        <v>22.53</v>
      </c>
      <c r="E33" s="3" t="n">
        <v>4</v>
      </c>
      <c r="F33" s="5" t="n">
        <v>1.01</v>
      </c>
      <c r="G33" s="5" t="n">
        <v>12.5</v>
      </c>
      <c r="H33" s="5" t="n">
        <v>22.75</v>
      </c>
      <c r="I33" s="5" t="n">
        <f aca="false">C33/D33*100</f>
        <v>3.28557478917</v>
      </c>
      <c r="J33" s="3" t="s">
        <v>29</v>
      </c>
    </row>
    <row r="34" customFormat="false" ht="13.5" hidden="false" customHeight="false" outlineLevel="0" collapsed="false">
      <c r="A34" s="3" t="n">
        <v>33</v>
      </c>
      <c r="B34" s="5" t="n">
        <v>8.14</v>
      </c>
      <c r="C34" s="5" t="n">
        <v>0.5964</v>
      </c>
      <c r="D34" s="5" t="n">
        <v>22.05</v>
      </c>
      <c r="E34" s="3" t="n">
        <v>3</v>
      </c>
      <c r="F34" s="5" t="n">
        <v>1.295</v>
      </c>
      <c r="G34" s="5" t="n">
        <v>9.23</v>
      </c>
      <c r="H34" s="5" t="n">
        <v>28.25</v>
      </c>
      <c r="I34" s="5" t="n">
        <f aca="false">C34/D34*100</f>
        <v>2.70476190476191</v>
      </c>
      <c r="J34" s="3" t="s">
        <v>29</v>
      </c>
    </row>
    <row r="35" customFormat="false" ht="13.5" hidden="false" customHeight="false" outlineLevel="0" collapsed="false">
      <c r="A35" s="3" t="n">
        <v>34</v>
      </c>
      <c r="B35" s="5" t="n">
        <v>8.76</v>
      </c>
      <c r="C35" s="5" t="n">
        <v>0.75936</v>
      </c>
      <c r="D35" s="5" t="n">
        <v>24.92</v>
      </c>
      <c r="E35" s="3" t="n">
        <v>4</v>
      </c>
      <c r="F35" s="5" t="n">
        <v>1.33</v>
      </c>
      <c r="G35" s="5" t="n">
        <v>11.65</v>
      </c>
      <c r="H35" s="5" t="n">
        <v>18.1</v>
      </c>
      <c r="I35" s="5" t="n">
        <f aca="false">C35/D35*100</f>
        <v>3.04719101123596</v>
      </c>
      <c r="J35" s="3" t="s">
        <v>29</v>
      </c>
    </row>
    <row r="36" customFormat="false" ht="13.5" hidden="false" customHeight="false" outlineLevel="0" collapsed="false">
      <c r="A36" s="3" t="n">
        <v>35</v>
      </c>
      <c r="B36" s="5" t="n">
        <v>8.73</v>
      </c>
      <c r="C36" s="5" t="n">
        <v>0.60632</v>
      </c>
      <c r="D36" s="5" t="n">
        <v>23.29</v>
      </c>
      <c r="E36" s="3" t="n">
        <v>3</v>
      </c>
      <c r="F36" s="5" t="n">
        <v>1.035</v>
      </c>
      <c r="G36" s="5" t="n">
        <v>13.5</v>
      </c>
      <c r="H36" s="5" t="n">
        <v>15</v>
      </c>
      <c r="I36" s="5" t="n">
        <f aca="false">C36/D36*100</f>
        <v>2.60334907685702</v>
      </c>
      <c r="J36" s="3" t="s">
        <v>29</v>
      </c>
    </row>
    <row r="37" customFormat="false" ht="13.5" hidden="false" customHeight="false" outlineLevel="0" collapsed="false">
      <c r="A37" s="3" t="n">
        <v>36</v>
      </c>
      <c r="B37" s="5" t="n">
        <v>10.32</v>
      </c>
      <c r="C37" s="5" t="n">
        <v>0.65008</v>
      </c>
      <c r="D37" s="5" t="n">
        <v>28.76</v>
      </c>
      <c r="E37" s="3" t="n">
        <v>3</v>
      </c>
      <c r="F37" s="5" t="n">
        <v>1.395</v>
      </c>
      <c r="G37" s="5" t="n">
        <v>11.45</v>
      </c>
      <c r="H37" s="5" t="n">
        <v>20.75</v>
      </c>
      <c r="I37" s="5" t="n">
        <f aca="false">C37/D37*100</f>
        <v>2.26036161335188</v>
      </c>
      <c r="J37" s="3" t="s">
        <v>29</v>
      </c>
    </row>
    <row r="38" customFormat="false" ht="13.5" hidden="false" customHeight="false" outlineLevel="0" collapsed="false">
      <c r="A38" s="3" t="n">
        <v>37</v>
      </c>
      <c r="B38" s="5" t="n">
        <v>7.51</v>
      </c>
      <c r="C38" s="5" t="n">
        <v>0.43792</v>
      </c>
      <c r="D38" s="5" t="n">
        <v>19.74</v>
      </c>
      <c r="E38" s="3" t="n">
        <v>2</v>
      </c>
      <c r="F38" s="5" t="n">
        <v>0.98</v>
      </c>
      <c r="G38" s="5" t="n">
        <v>10.45</v>
      </c>
      <c r="H38" s="5" t="n">
        <v>22.5</v>
      </c>
      <c r="I38" s="5" t="n">
        <f aca="false">C38/D38*100</f>
        <v>2.21843971631206</v>
      </c>
      <c r="J38" s="3" t="s">
        <v>29</v>
      </c>
    </row>
    <row r="39" customFormat="false" ht="13.5" hidden="false" customHeight="false" outlineLevel="0" collapsed="false">
      <c r="A39" s="3" t="n">
        <v>38</v>
      </c>
      <c r="B39" s="5" t="n">
        <v>8.03</v>
      </c>
      <c r="C39" s="5" t="n">
        <v>0.57288</v>
      </c>
      <c r="D39" s="5" t="n">
        <v>19.11</v>
      </c>
      <c r="E39" s="3" t="n">
        <v>3</v>
      </c>
      <c r="F39" s="5" t="n">
        <v>1.385</v>
      </c>
      <c r="G39" s="5" t="n">
        <v>11</v>
      </c>
      <c r="H39" s="5" t="n">
        <v>18.8</v>
      </c>
      <c r="I39" s="5" t="n">
        <f aca="false">C39/D39*100</f>
        <v>2.9978021978022</v>
      </c>
      <c r="J39" s="3" t="s">
        <v>29</v>
      </c>
    </row>
    <row r="40" customFormat="false" ht="13.5" hidden="false" customHeight="false" outlineLevel="0" collapsed="false">
      <c r="A40" s="3" t="n">
        <v>39</v>
      </c>
      <c r="B40" s="5" t="n">
        <v>9.73</v>
      </c>
      <c r="C40" s="5" t="n">
        <v>0.77872</v>
      </c>
      <c r="D40" s="5" t="n">
        <v>27.34</v>
      </c>
      <c r="E40" s="3" t="n">
        <v>4</v>
      </c>
      <c r="F40" s="5" t="n">
        <v>1.06</v>
      </c>
      <c r="G40" s="5" t="n">
        <v>12.95</v>
      </c>
      <c r="H40" s="5" t="n">
        <v>17.85</v>
      </c>
      <c r="I40" s="5" t="n">
        <f aca="false">C40/D40*100</f>
        <v>2.84828090709583</v>
      </c>
      <c r="J40" s="3" t="s">
        <v>29</v>
      </c>
    </row>
    <row r="41" customFormat="false" ht="13.5" hidden="false" customHeight="false" outlineLevel="0" collapsed="false">
      <c r="A41" s="3" t="n">
        <v>40</v>
      </c>
      <c r="B41" s="5" t="n">
        <v>9.15</v>
      </c>
      <c r="C41" s="5" t="n">
        <v>0.60232</v>
      </c>
      <c r="D41" s="5" t="n">
        <v>22.79</v>
      </c>
      <c r="E41" s="3" t="n">
        <v>3</v>
      </c>
      <c r="F41" s="5" t="n">
        <v>1.18</v>
      </c>
      <c r="G41" s="5" t="n">
        <v>11.45</v>
      </c>
      <c r="H41" s="5" t="n">
        <v>14.15</v>
      </c>
      <c r="I41" s="5" t="n">
        <f aca="false">C41/D41*100</f>
        <v>2.64291355857832</v>
      </c>
      <c r="J41" s="3" t="s">
        <v>29</v>
      </c>
    </row>
    <row r="42" customFormat="false" ht="13.5" hidden="false" customHeight="false" outlineLevel="0" collapsed="false">
      <c r="A42" s="3" t="n">
        <v>41</v>
      </c>
      <c r="B42" s="5" t="n">
        <v>8.105</v>
      </c>
      <c r="C42" s="5" t="n">
        <v>0.5771</v>
      </c>
      <c r="D42" s="5" t="n">
        <v>17.74</v>
      </c>
      <c r="E42" s="3" t="n">
        <v>3</v>
      </c>
      <c r="F42" s="13" t="n">
        <v>1.089</v>
      </c>
      <c r="G42" s="5" t="n">
        <v>12.5</v>
      </c>
      <c r="H42" s="5" t="n">
        <v>22.08</v>
      </c>
      <c r="I42" s="5" t="n">
        <f aca="false">C42/D42*100</f>
        <v>3.25310033821871</v>
      </c>
      <c r="J42" s="3" t="s">
        <v>29</v>
      </c>
    </row>
    <row r="43" customFormat="false" ht="13.5" hidden="false" customHeight="false" outlineLevel="0" collapsed="false">
      <c r="A43" s="3" t="n">
        <v>42</v>
      </c>
      <c r="B43" s="5" t="n">
        <v>7.927</v>
      </c>
      <c r="C43" s="5" t="n">
        <v>0.7369</v>
      </c>
      <c r="D43" s="5" t="n">
        <v>21.433</v>
      </c>
      <c r="E43" s="3" t="n">
        <v>3</v>
      </c>
      <c r="F43" s="13" t="n">
        <v>2.38</v>
      </c>
      <c r="G43" s="5" t="n">
        <v>12.82</v>
      </c>
      <c r="H43" s="5" t="n">
        <v>47.41</v>
      </c>
      <c r="I43" s="5" t="n">
        <f aca="false">C43/D43*100</f>
        <v>3.43815611440302</v>
      </c>
      <c r="J43" s="3" t="s">
        <v>29</v>
      </c>
    </row>
    <row r="44" customFormat="false" ht="13.5" hidden="false" customHeight="false" outlineLevel="0" collapsed="false">
      <c r="A44" s="3" t="n">
        <v>43</v>
      </c>
      <c r="B44" s="5" t="n">
        <v>10.552</v>
      </c>
      <c r="C44" s="5" t="n">
        <v>0.8978</v>
      </c>
      <c r="D44" s="5" t="n">
        <v>34.197</v>
      </c>
      <c r="E44" s="3" t="n">
        <v>4</v>
      </c>
      <c r="F44" s="13" t="n">
        <v>1.29</v>
      </c>
      <c r="G44" s="5" t="n">
        <v>9.23</v>
      </c>
      <c r="H44" s="5" t="n">
        <v>25.18</v>
      </c>
      <c r="I44" s="5" t="n">
        <f aca="false">C44/D44*100</f>
        <v>2.62537649501418</v>
      </c>
      <c r="J44" s="3" t="s">
        <v>29</v>
      </c>
    </row>
    <row r="45" customFormat="false" ht="13.5" hidden="false" customHeight="false" outlineLevel="0" collapsed="false">
      <c r="A45" s="3" t="n">
        <v>44</v>
      </c>
      <c r="B45" s="5" t="n">
        <v>9.7</v>
      </c>
      <c r="C45" s="5" t="n">
        <v>0.6758</v>
      </c>
      <c r="D45" s="5" t="n">
        <v>25.457</v>
      </c>
      <c r="E45" s="3" t="n">
        <v>3</v>
      </c>
      <c r="F45" s="13" t="n">
        <v>1.093</v>
      </c>
      <c r="G45" s="5" t="n">
        <v>7.5</v>
      </c>
      <c r="H45" s="5" t="n">
        <v>35.48</v>
      </c>
      <c r="I45" s="5" t="n">
        <f aca="false">C45/D45*100</f>
        <v>2.65467258514358</v>
      </c>
      <c r="J45" s="3" t="s">
        <v>29</v>
      </c>
    </row>
    <row r="46" customFormat="false" ht="13.5" hidden="false" customHeight="false" outlineLevel="0" collapsed="false">
      <c r="A46" s="3" t="n">
        <v>45</v>
      </c>
      <c r="B46" s="5" t="n">
        <v>9.307</v>
      </c>
      <c r="C46" s="5" t="n">
        <v>0.6874</v>
      </c>
      <c r="D46" s="5" t="n">
        <v>25.9</v>
      </c>
      <c r="E46" s="3" t="n">
        <v>3</v>
      </c>
      <c r="F46" s="13" t="n">
        <v>1.127</v>
      </c>
      <c r="G46" s="5" t="n">
        <v>8</v>
      </c>
      <c r="H46" s="5" t="n">
        <v>35.59</v>
      </c>
      <c r="I46" s="5" t="n">
        <f aca="false">C46/D46*100</f>
        <v>2.65405405405405</v>
      </c>
      <c r="J46" s="3" t="s">
        <v>29</v>
      </c>
    </row>
    <row r="47" customFormat="false" ht="13.5" hidden="false" customHeight="false" outlineLevel="0" collapsed="false">
      <c r="A47" s="3" t="n">
        <v>46</v>
      </c>
      <c r="B47" s="5" t="n">
        <v>9.408</v>
      </c>
      <c r="C47" s="5" t="n">
        <v>0.7315</v>
      </c>
      <c r="D47" s="5" t="n">
        <v>26.818</v>
      </c>
      <c r="E47" s="3" t="n">
        <v>3</v>
      </c>
      <c r="F47" s="13" t="n">
        <v>1.259</v>
      </c>
      <c r="G47" s="5" t="n">
        <v>7.5</v>
      </c>
      <c r="H47" s="5" t="n">
        <v>25.91</v>
      </c>
      <c r="I47" s="5" t="n">
        <f aca="false">C47/D47*100</f>
        <v>2.72764561115669</v>
      </c>
      <c r="J47" s="3" t="s">
        <v>29</v>
      </c>
    </row>
    <row r="48" customFormat="false" ht="13.5" hidden="false" customHeight="false" outlineLevel="0" collapsed="false">
      <c r="A48" s="3" t="n">
        <v>47</v>
      </c>
      <c r="B48" s="5" t="n">
        <v>9.614</v>
      </c>
      <c r="C48" s="5" t="n">
        <v>0.954</v>
      </c>
      <c r="D48" s="5" t="n">
        <v>32.087</v>
      </c>
      <c r="E48" s="3" t="n">
        <v>4</v>
      </c>
      <c r="F48" s="13" t="n">
        <v>1.023</v>
      </c>
      <c r="G48" s="5" t="n">
        <v>10</v>
      </c>
      <c r="H48" s="5" t="n">
        <v>11.89</v>
      </c>
      <c r="I48" s="5" t="n">
        <f aca="false">C48/D48*100</f>
        <v>2.97316670302615</v>
      </c>
      <c r="J48" s="3" t="s">
        <v>29</v>
      </c>
    </row>
    <row r="49" customFormat="false" ht="13.5" hidden="false" customHeight="false" outlineLevel="0" collapsed="false">
      <c r="A49" s="3" t="n">
        <v>48</v>
      </c>
      <c r="B49" s="5" t="n">
        <v>7.102</v>
      </c>
      <c r="C49" s="5" t="n">
        <v>0.5862</v>
      </c>
      <c r="D49" s="5" t="n">
        <v>19.86</v>
      </c>
      <c r="E49" s="3" t="n">
        <v>2</v>
      </c>
      <c r="F49" s="13" t="n">
        <v>1.286</v>
      </c>
      <c r="G49" s="5" t="n">
        <v>10.9</v>
      </c>
      <c r="H49" s="5" t="n">
        <v>15.8</v>
      </c>
      <c r="I49" s="5" t="n">
        <f aca="false">C49/D49*100</f>
        <v>2.95166163141994</v>
      </c>
      <c r="J49" s="3" t="s">
        <v>29</v>
      </c>
    </row>
    <row r="50" customFormat="false" ht="13.5" hidden="false" customHeight="false" outlineLevel="0" collapsed="false">
      <c r="A50" s="3" t="n">
        <v>49</v>
      </c>
      <c r="B50" s="5" t="n">
        <v>10.045</v>
      </c>
      <c r="C50" s="5" t="n">
        <v>0.5922</v>
      </c>
      <c r="D50" s="5" t="n">
        <v>28.557</v>
      </c>
      <c r="E50" s="3" t="n">
        <v>2</v>
      </c>
      <c r="F50" s="13" t="n">
        <v>0.902</v>
      </c>
      <c r="G50" s="5" t="n">
        <v>13.33</v>
      </c>
      <c r="H50" s="5" t="n">
        <v>21.02</v>
      </c>
      <c r="I50" s="5" t="n">
        <f aca="false">C50/D50*100</f>
        <v>2.07374724235739</v>
      </c>
      <c r="J50" s="3" t="s">
        <v>29</v>
      </c>
    </row>
    <row r="51" customFormat="false" ht="13.5" hidden="false" customHeight="false" outlineLevel="0" collapsed="false">
      <c r="A51" s="3" t="n">
        <v>50</v>
      </c>
      <c r="B51" s="5" t="n">
        <v>9.356</v>
      </c>
      <c r="C51" s="5" t="n">
        <v>0.772</v>
      </c>
      <c r="D51" s="5" t="n">
        <v>21.569</v>
      </c>
      <c r="E51" s="3" t="n">
        <v>4</v>
      </c>
      <c r="F51" s="13" t="n">
        <v>2.271</v>
      </c>
      <c r="G51" s="5" t="n">
        <v>10</v>
      </c>
      <c r="H51" s="5" t="n">
        <v>55.91</v>
      </c>
      <c r="I51" s="5" t="n">
        <f aca="false">C51/D51*100</f>
        <v>3.57921090453892</v>
      </c>
      <c r="J51" s="3" t="s">
        <v>29</v>
      </c>
    </row>
    <row r="52" customFormat="false" ht="13.5" hidden="false" customHeight="false" outlineLevel="0" collapsed="false">
      <c r="A52" s="3" t="n">
        <v>51</v>
      </c>
      <c r="B52" s="5" t="n">
        <v>6.875</v>
      </c>
      <c r="C52" s="5" t="n">
        <v>0.3339</v>
      </c>
      <c r="D52" s="5" t="n">
        <v>16.074</v>
      </c>
      <c r="E52" s="3" t="n">
        <v>1</v>
      </c>
      <c r="F52" s="13" t="n">
        <v>0.926</v>
      </c>
      <c r="G52" s="5" t="n">
        <v>10.9</v>
      </c>
      <c r="H52" s="5" t="n">
        <v>16.3</v>
      </c>
      <c r="I52" s="5" t="n">
        <f aca="false">C52/D52*100</f>
        <v>2.07726763717805</v>
      </c>
      <c r="J52" s="3" t="s">
        <v>29</v>
      </c>
    </row>
    <row r="53" customFormat="false" ht="13.5" hidden="false" customHeight="false" outlineLevel="0" collapsed="false">
      <c r="A53" s="3" t="n">
        <v>52</v>
      </c>
      <c r="B53" s="5" t="n">
        <v>9.387</v>
      </c>
      <c r="C53" s="5" t="n">
        <v>0.559</v>
      </c>
      <c r="D53" s="5" t="n">
        <v>23.967</v>
      </c>
      <c r="E53" s="3" t="n">
        <v>2</v>
      </c>
      <c r="F53" s="13" t="n">
        <v>0.916</v>
      </c>
      <c r="G53" s="5" t="n">
        <v>9.23</v>
      </c>
      <c r="H53" s="5" t="n">
        <v>12.4</v>
      </c>
      <c r="I53" s="5" t="n">
        <f aca="false">C53/D53*100</f>
        <v>2.33237368047732</v>
      </c>
      <c r="J53" s="3" t="s">
        <v>29</v>
      </c>
    </row>
    <row r="54" customFormat="false" ht="13.5" hidden="false" customHeight="false" outlineLevel="0" collapsed="false">
      <c r="A54" s="3" t="n">
        <v>53</v>
      </c>
      <c r="B54" s="5" t="n">
        <v>9.103</v>
      </c>
      <c r="C54" s="5" t="n">
        <v>0.5314</v>
      </c>
      <c r="D54" s="5" t="n">
        <v>21.525</v>
      </c>
      <c r="E54" s="3" t="n">
        <v>2</v>
      </c>
      <c r="F54" s="13" t="n">
        <v>1.15</v>
      </c>
      <c r="G54" s="5" t="n">
        <v>8.57</v>
      </c>
      <c r="H54" s="5" t="n">
        <v>20.43</v>
      </c>
      <c r="I54" s="5" t="n">
        <f aca="false">C54/D54*100</f>
        <v>2.46875725900116</v>
      </c>
      <c r="J54" s="3" t="s">
        <v>29</v>
      </c>
    </row>
    <row r="55" customFormat="false" ht="13.5" hidden="false" customHeight="false" outlineLevel="0" collapsed="false">
      <c r="A55" s="3" t="n">
        <v>54</v>
      </c>
      <c r="B55" s="5" t="n">
        <v>7.229</v>
      </c>
      <c r="C55" s="5" t="n">
        <v>0.6339</v>
      </c>
      <c r="D55" s="5" t="n">
        <v>20.779</v>
      </c>
      <c r="E55" s="3" t="n">
        <v>2</v>
      </c>
      <c r="F55" s="13" t="n">
        <v>1.287</v>
      </c>
      <c r="G55" s="5" t="n">
        <v>12</v>
      </c>
      <c r="H55" s="5" t="n">
        <v>12.7</v>
      </c>
      <c r="I55" s="5" t="n">
        <f aca="false">C55/D55*100</f>
        <v>3.05067616343424</v>
      </c>
      <c r="J55" s="3" t="s">
        <v>29</v>
      </c>
    </row>
    <row r="56" customFormat="false" ht="13.5" hidden="false" customHeight="false" outlineLevel="0" collapsed="false">
      <c r="A56" s="3" t="n">
        <v>55</v>
      </c>
      <c r="B56" s="5" t="n">
        <v>9.126</v>
      </c>
      <c r="C56" s="5" t="n">
        <v>0.8026</v>
      </c>
      <c r="D56" s="5" t="n">
        <v>22.912</v>
      </c>
      <c r="E56" s="3" t="n">
        <v>4</v>
      </c>
      <c r="F56" s="13" t="n">
        <v>1.13</v>
      </c>
      <c r="G56" s="5" t="n">
        <v>10</v>
      </c>
      <c r="H56" s="5" t="n">
        <v>23.19</v>
      </c>
      <c r="I56" s="5" t="n">
        <f aca="false">C56/D56*100</f>
        <v>3.50296787709497</v>
      </c>
      <c r="J56" s="3" t="s">
        <v>29</v>
      </c>
    </row>
    <row r="57" customFormat="false" ht="13.5" hidden="false" customHeight="false" outlineLevel="0" collapsed="false">
      <c r="A57" s="3" t="n">
        <v>56</v>
      </c>
      <c r="B57" s="5" t="n">
        <v>9.773</v>
      </c>
      <c r="C57" s="5" t="n">
        <v>0.8457</v>
      </c>
      <c r="D57" s="5" t="n">
        <v>25.272</v>
      </c>
      <c r="E57" s="3" t="n">
        <v>4</v>
      </c>
      <c r="F57" s="13" t="n">
        <v>1.226</v>
      </c>
      <c r="G57" s="5" t="n">
        <v>8.57</v>
      </c>
      <c r="H57" s="5" t="n">
        <v>29.51</v>
      </c>
      <c r="I57" s="5" t="n">
        <f aca="false">C57/D57*100</f>
        <v>3.34639126305793</v>
      </c>
      <c r="J57" s="3" t="s">
        <v>29</v>
      </c>
    </row>
    <row r="58" customFormat="false" ht="13.5" hidden="false" customHeight="false" outlineLevel="0" collapsed="false">
      <c r="A58" s="3" t="n">
        <v>57</v>
      </c>
      <c r="B58" s="5" t="n">
        <v>10.226</v>
      </c>
      <c r="C58" s="5" t="n">
        <v>0.9585</v>
      </c>
      <c r="D58" s="5" t="n">
        <v>28.446</v>
      </c>
      <c r="E58" s="3" t="n">
        <v>4</v>
      </c>
      <c r="F58" s="13" t="n">
        <v>1.138</v>
      </c>
      <c r="G58" s="5" t="n">
        <v>9.23</v>
      </c>
      <c r="H58" s="5" t="n">
        <v>28.07</v>
      </c>
      <c r="I58" s="5" t="n">
        <f aca="false">C58/D58*100</f>
        <v>3.36954229065598</v>
      </c>
      <c r="J58" s="3" t="s">
        <v>29</v>
      </c>
    </row>
    <row r="59" customFormat="false" ht="13.5" hidden="false" customHeight="false" outlineLevel="0" collapsed="false">
      <c r="A59" s="3" t="n">
        <v>58</v>
      </c>
      <c r="B59" s="5" t="n">
        <v>9.708</v>
      </c>
      <c r="C59" s="5" t="n">
        <v>0.9014</v>
      </c>
      <c r="D59" s="5" t="n">
        <v>29.888</v>
      </c>
      <c r="E59" s="3" t="n">
        <v>3</v>
      </c>
      <c r="F59" s="5" t="n">
        <v>1.1</v>
      </c>
      <c r="G59" s="5" t="n">
        <v>9.23</v>
      </c>
      <c r="H59" s="5" t="n">
        <v>24.93</v>
      </c>
      <c r="I59" s="5" t="n">
        <f aca="false">C59/D59*100</f>
        <v>3.015926124197</v>
      </c>
      <c r="J59" s="3" t="s">
        <v>29</v>
      </c>
    </row>
    <row r="60" customFormat="false" ht="13.5" hidden="false" customHeight="false" outlineLevel="0" collapsed="false">
      <c r="A60" s="3" t="n">
        <v>59</v>
      </c>
      <c r="B60" s="5" t="n">
        <v>8.257</v>
      </c>
      <c r="C60" s="5" t="n">
        <v>0.6686</v>
      </c>
      <c r="D60" s="5" t="n">
        <v>20.033</v>
      </c>
      <c r="E60" s="3" t="n">
        <v>3</v>
      </c>
      <c r="F60" s="5" t="n">
        <v>1.48</v>
      </c>
      <c r="G60" s="5" t="n">
        <v>15</v>
      </c>
      <c r="H60" s="5" t="n">
        <v>13.12</v>
      </c>
      <c r="I60" s="5" t="n">
        <f aca="false">C60/D60*100</f>
        <v>3.33749313632506</v>
      </c>
      <c r="J60" s="3" t="s">
        <v>29</v>
      </c>
    </row>
    <row r="61" customFormat="false" ht="13.5" hidden="false" customHeight="false" outlineLevel="0" collapsed="false">
      <c r="A61" s="3" t="n">
        <v>60</v>
      </c>
      <c r="B61" s="5" t="n">
        <v>7.872</v>
      </c>
      <c r="C61" s="5" t="n">
        <v>0.5907</v>
      </c>
      <c r="D61" s="5" t="n">
        <v>23.611</v>
      </c>
      <c r="E61" s="3" t="n">
        <v>2</v>
      </c>
      <c r="F61" s="5" t="n">
        <v>1</v>
      </c>
      <c r="G61" s="5" t="n">
        <v>10</v>
      </c>
      <c r="H61" s="5" t="n">
        <v>6.68</v>
      </c>
      <c r="I61" s="5" t="n">
        <f aca="false">C61/D61*100</f>
        <v>2.50180000847063</v>
      </c>
      <c r="J61" s="3" t="s">
        <v>29</v>
      </c>
    </row>
    <row r="62" customFormat="false" ht="13.5" hidden="false" customHeight="false" outlineLevel="0" collapsed="false">
      <c r="A62" s="3" t="n">
        <v>61</v>
      </c>
      <c r="B62" s="5" t="n">
        <v>8.396</v>
      </c>
      <c r="C62" s="5" t="n">
        <v>0.6874</v>
      </c>
      <c r="D62" s="5" t="n">
        <v>22.036</v>
      </c>
      <c r="E62" s="3" t="n">
        <v>3</v>
      </c>
      <c r="F62" s="5" t="n">
        <v>1.134</v>
      </c>
      <c r="G62" s="5" t="n">
        <v>10</v>
      </c>
      <c r="H62" s="5" t="n">
        <v>20.16</v>
      </c>
      <c r="I62" s="5" t="n">
        <f aca="false">C62/D62*100</f>
        <v>3.11944091486658</v>
      </c>
      <c r="J62" s="3" t="s">
        <v>29</v>
      </c>
    </row>
    <row r="63" customFormat="false" ht="13.5" hidden="false" customHeight="false" outlineLevel="0" collapsed="false">
      <c r="A63" s="3" t="n">
        <v>62</v>
      </c>
      <c r="B63" s="5" t="n">
        <v>7.807</v>
      </c>
      <c r="C63" s="5" t="n">
        <v>0.3405</v>
      </c>
      <c r="D63" s="5" t="n">
        <v>17.563</v>
      </c>
      <c r="E63" s="3" t="n">
        <v>1</v>
      </c>
      <c r="F63" s="5" t="n">
        <v>1.046</v>
      </c>
      <c r="G63" s="5" t="n">
        <v>13.33</v>
      </c>
      <c r="H63" s="5" t="n">
        <v>11.39</v>
      </c>
      <c r="I63" s="5" t="n">
        <f aca="false">C63/D63*100</f>
        <v>1.93873484028924</v>
      </c>
      <c r="J63" s="3" t="s">
        <v>29</v>
      </c>
    </row>
    <row r="64" customFormat="false" ht="13.5" hidden="false" customHeight="false" outlineLevel="0" collapsed="false">
      <c r="A64" s="3" t="n">
        <v>63</v>
      </c>
      <c r="B64" s="5" t="n">
        <v>8.71</v>
      </c>
      <c r="C64" s="5" t="n">
        <v>0.7105</v>
      </c>
      <c r="D64" s="5" t="n">
        <v>24.509</v>
      </c>
      <c r="E64" s="3" t="n">
        <v>3</v>
      </c>
      <c r="F64" s="5" t="n">
        <v>1.115</v>
      </c>
      <c r="G64" s="5" t="n">
        <v>15</v>
      </c>
      <c r="H64" s="5" t="n">
        <v>12.45</v>
      </c>
      <c r="I64" s="5" t="n">
        <f aca="false">C64/D64*100</f>
        <v>2.89893508507079</v>
      </c>
      <c r="J64" s="3" t="s">
        <v>29</v>
      </c>
    </row>
    <row r="65" customFormat="false" ht="13.5" hidden="false" customHeight="false" outlineLevel="0" collapsed="false">
      <c r="A65" s="3" t="n">
        <v>64</v>
      </c>
      <c r="B65" s="5" t="n">
        <v>8.012</v>
      </c>
      <c r="C65" s="5" t="n">
        <v>0.719</v>
      </c>
      <c r="D65" s="5" t="n">
        <v>17.859</v>
      </c>
      <c r="E65" s="3" t="n">
        <v>4</v>
      </c>
      <c r="F65" s="5" t="n">
        <v>2.258</v>
      </c>
      <c r="G65" s="5" t="n">
        <v>15</v>
      </c>
      <c r="H65" s="5" t="n">
        <v>41.85</v>
      </c>
      <c r="I65" s="5" t="n">
        <f aca="false">C65/D65*100</f>
        <v>4.02598129794501</v>
      </c>
      <c r="J65" s="3" t="s">
        <v>29</v>
      </c>
    </row>
    <row r="66" customFormat="false" ht="13.5" hidden="false" customHeight="false" outlineLevel="0" collapsed="false">
      <c r="A66" s="3" t="n">
        <v>65</v>
      </c>
      <c r="B66" s="5" t="n">
        <v>9.107</v>
      </c>
      <c r="C66" s="5" t="n">
        <v>0.7679</v>
      </c>
      <c r="D66" s="5" t="n">
        <v>25.773</v>
      </c>
      <c r="E66" s="3" t="n">
        <v>2</v>
      </c>
      <c r="F66" s="5" t="n">
        <v>1.163</v>
      </c>
      <c r="G66" s="5" t="n">
        <v>8.57</v>
      </c>
      <c r="H66" s="5" t="n">
        <v>14.87</v>
      </c>
      <c r="I66" s="5" t="n">
        <f aca="false">C66/D66*100</f>
        <v>2.9794746440073</v>
      </c>
      <c r="J66" s="3" t="s">
        <v>29</v>
      </c>
    </row>
    <row r="67" customFormat="false" ht="13.5" hidden="false" customHeight="false" outlineLevel="0" collapsed="false">
      <c r="A67" s="3" t="n">
        <v>66</v>
      </c>
      <c r="B67" s="5" t="n">
        <v>8.968</v>
      </c>
      <c r="C67" s="10" t="n">
        <v>0.6867</v>
      </c>
      <c r="D67" s="5" t="n">
        <v>22.422</v>
      </c>
      <c r="E67" s="3" t="n">
        <v>3</v>
      </c>
      <c r="F67" s="5" t="n">
        <v>1.32</v>
      </c>
      <c r="G67" s="5" t="n">
        <v>8</v>
      </c>
      <c r="H67" s="5" t="n">
        <v>23.61</v>
      </c>
      <c r="I67" s="5" t="n">
        <f aca="false">C67/D67*100</f>
        <v>3.06261707251806</v>
      </c>
      <c r="J67" s="3" t="s">
        <v>29</v>
      </c>
    </row>
    <row r="68" customFormat="false" ht="13.5" hidden="false" customHeight="false" outlineLevel="0" collapsed="false">
      <c r="A68" s="3" t="n">
        <v>67</v>
      </c>
      <c r="B68" s="5" t="n">
        <v>9.038</v>
      </c>
      <c r="C68" s="5" t="n">
        <v>0.7634</v>
      </c>
      <c r="D68" s="5" t="n">
        <v>24.559</v>
      </c>
      <c r="E68" s="3" t="n">
        <v>3</v>
      </c>
      <c r="F68" s="5" t="n">
        <v>1.441</v>
      </c>
      <c r="G68" s="5" t="n">
        <v>7.5</v>
      </c>
      <c r="H68" s="5" t="n">
        <v>32.28</v>
      </c>
      <c r="I68" s="5" t="n">
        <f aca="false">C68/D68*100</f>
        <v>3.10843275377662</v>
      </c>
      <c r="J68" s="3" t="s">
        <v>29</v>
      </c>
    </row>
    <row r="69" customFormat="false" ht="13.5" hidden="false" customHeight="false" outlineLevel="0" collapsed="false">
      <c r="A69" s="3" t="n">
        <v>68</v>
      </c>
      <c r="B69" s="5" t="n">
        <v>7.999</v>
      </c>
      <c r="C69" s="5" t="n">
        <v>0.6848</v>
      </c>
      <c r="D69" s="5" t="n">
        <v>22.204</v>
      </c>
      <c r="E69" s="3" t="n">
        <v>3</v>
      </c>
      <c r="F69" s="5" t="n">
        <v>1.152</v>
      </c>
      <c r="G69" s="5" t="n">
        <v>9.09</v>
      </c>
      <c r="H69" s="5" t="n">
        <v>29.83</v>
      </c>
      <c r="I69" s="5" t="n">
        <f aca="false">C69/D69*100</f>
        <v>3.08412898576833</v>
      </c>
      <c r="J69" s="3" t="s">
        <v>29</v>
      </c>
    </row>
    <row r="70" customFormat="false" ht="13.5" hidden="false" customHeight="false" outlineLevel="0" collapsed="false">
      <c r="A70" s="3" t="n">
        <v>69</v>
      </c>
      <c r="B70" s="5" t="n">
        <v>9.722</v>
      </c>
      <c r="C70" s="5" t="n">
        <v>0.7476</v>
      </c>
      <c r="D70" s="5" t="n">
        <v>26.808</v>
      </c>
      <c r="E70" s="3" t="n">
        <v>3</v>
      </c>
      <c r="F70" s="5" t="n">
        <v>1.248</v>
      </c>
      <c r="G70" s="5" t="n">
        <v>7.69</v>
      </c>
      <c r="H70" s="5" t="n">
        <v>33.84</v>
      </c>
      <c r="I70" s="5" t="n">
        <f aca="false">C70/D70*100</f>
        <v>2.78871978513876</v>
      </c>
      <c r="J70" s="3" t="s">
        <v>29</v>
      </c>
    </row>
    <row r="71" customFormat="false" ht="13.5" hidden="false" customHeight="false" outlineLevel="0" collapsed="false">
      <c r="A71" s="3" t="n">
        <v>70</v>
      </c>
      <c r="B71" s="5" t="n">
        <v>9.089</v>
      </c>
      <c r="C71" s="5" t="n">
        <v>0.6818</v>
      </c>
      <c r="D71" s="5" t="n">
        <v>27.053</v>
      </c>
      <c r="E71" s="3" t="n">
        <v>2</v>
      </c>
      <c r="F71" s="5" t="n">
        <v>1.057</v>
      </c>
      <c r="G71" s="5" t="n">
        <v>8.33</v>
      </c>
      <c r="H71" s="5" t="n">
        <v>28.58</v>
      </c>
      <c r="I71" s="5" t="n">
        <f aca="false">C71/D71*100</f>
        <v>2.52023805123277</v>
      </c>
      <c r="J71" s="3" t="s">
        <v>29</v>
      </c>
    </row>
    <row r="72" customFormat="false" ht="13.5" hidden="false" customHeight="false" outlineLevel="0" collapsed="false">
      <c r="A72" s="3" t="n">
        <v>71</v>
      </c>
      <c r="B72" s="5" t="n">
        <v>8.694</v>
      </c>
      <c r="C72" s="5" t="n">
        <v>0.5773</v>
      </c>
      <c r="D72" s="5" t="n">
        <v>21.304</v>
      </c>
      <c r="E72" s="3" t="n">
        <v>2</v>
      </c>
      <c r="F72" s="5" t="n">
        <v>1.071</v>
      </c>
      <c r="G72" s="5" t="n">
        <v>10</v>
      </c>
      <c r="H72" s="5" t="n">
        <v>21.41</v>
      </c>
      <c r="I72" s="5" t="n">
        <f aca="false">C72/D72*100</f>
        <v>2.70981975215922</v>
      </c>
      <c r="J72" s="3" t="s">
        <v>29</v>
      </c>
    </row>
    <row r="73" customFormat="false" ht="13.5" hidden="false" customHeight="false" outlineLevel="0" collapsed="false">
      <c r="A73" s="3" t="n">
        <v>72</v>
      </c>
      <c r="B73" s="5" t="n">
        <v>8.971</v>
      </c>
      <c r="C73" s="5" t="n">
        <v>0.6185</v>
      </c>
      <c r="D73" s="5" t="n">
        <v>24.481</v>
      </c>
      <c r="E73" s="3" t="n">
        <v>2</v>
      </c>
      <c r="F73" s="5" t="n">
        <v>1.447</v>
      </c>
      <c r="G73" s="5" t="n">
        <v>8.33</v>
      </c>
      <c r="H73" s="5" t="n">
        <v>46.98</v>
      </c>
      <c r="I73" s="5" t="n">
        <f aca="false">C73/D73*100</f>
        <v>2.5264490829623</v>
      </c>
      <c r="J73" s="3" t="s">
        <v>29</v>
      </c>
    </row>
    <row r="74" customFormat="false" ht="13.5" hidden="false" customHeight="false" outlineLevel="0" collapsed="false">
      <c r="A74" s="3" t="n">
        <v>73</v>
      </c>
      <c r="B74" s="5" t="n">
        <v>7.546</v>
      </c>
      <c r="C74" s="5" t="n">
        <v>0.6468</v>
      </c>
      <c r="D74" s="5" t="n">
        <v>19.927</v>
      </c>
      <c r="E74" s="3" t="n">
        <v>3</v>
      </c>
      <c r="F74" s="5" t="n">
        <v>1.389</v>
      </c>
      <c r="G74" s="5" t="n">
        <v>5.88</v>
      </c>
      <c r="H74" s="5" t="n">
        <v>37.99</v>
      </c>
      <c r="I74" s="5" t="n">
        <f aca="false">C74/D74*100</f>
        <v>3.24584734280122</v>
      </c>
      <c r="J74" s="3" t="s">
        <v>29</v>
      </c>
    </row>
    <row r="75" customFormat="false" ht="13.5" hidden="false" customHeight="false" outlineLevel="0" collapsed="false">
      <c r="A75" s="3" t="n">
        <v>74</v>
      </c>
      <c r="B75" s="5" t="n">
        <v>8.404</v>
      </c>
      <c r="C75" s="5" t="n">
        <v>0.4172</v>
      </c>
      <c r="D75" s="5" t="n">
        <v>23.244</v>
      </c>
      <c r="E75" s="3" t="n">
        <v>1</v>
      </c>
      <c r="F75" s="5" t="n">
        <v>0.963</v>
      </c>
      <c r="G75" s="5" t="n">
        <v>7.69</v>
      </c>
      <c r="H75" s="5" t="n">
        <v>17.86</v>
      </c>
      <c r="I75" s="5" t="n">
        <f aca="false">C75/D75*100</f>
        <v>1.7948717948718</v>
      </c>
      <c r="J75" s="3" t="s">
        <v>29</v>
      </c>
    </row>
    <row r="76" customFormat="false" ht="13.5" hidden="false" customHeight="false" outlineLevel="0" collapsed="false">
      <c r="A76" s="3" t="n">
        <v>75</v>
      </c>
      <c r="B76" s="5" t="n">
        <v>9.148</v>
      </c>
      <c r="C76" s="5" t="n">
        <v>0.6772</v>
      </c>
      <c r="D76" s="5" t="n">
        <v>23.706</v>
      </c>
      <c r="E76" s="3" t="n">
        <v>3</v>
      </c>
      <c r="F76" s="5" t="n">
        <v>1.057</v>
      </c>
      <c r="G76" s="5" t="n">
        <v>15.4</v>
      </c>
      <c r="H76" s="5" t="n">
        <v>17.66</v>
      </c>
      <c r="I76" s="5" t="n">
        <f aca="false">C76/D76*100</f>
        <v>2.85666076098878</v>
      </c>
      <c r="J76" s="3" t="s">
        <v>29</v>
      </c>
    </row>
    <row r="77" customFormat="false" ht="13.5" hidden="false" customHeight="false" outlineLevel="0" collapsed="false">
      <c r="A77" s="3" t="n">
        <v>76</v>
      </c>
      <c r="B77" s="5" t="n">
        <v>10.976</v>
      </c>
      <c r="C77" s="5" t="n">
        <v>0.7834</v>
      </c>
      <c r="D77" s="5" t="n">
        <v>30.627</v>
      </c>
      <c r="E77" s="3" t="n">
        <v>4</v>
      </c>
      <c r="F77" s="5" t="n">
        <v>1.022</v>
      </c>
      <c r="G77" s="5" t="n">
        <v>11.11</v>
      </c>
      <c r="H77" s="5" t="n">
        <v>13.03</v>
      </c>
      <c r="I77" s="5" t="n">
        <f aca="false">C77/D77*100</f>
        <v>2.5578737715088</v>
      </c>
      <c r="J77" s="3" t="s">
        <v>29</v>
      </c>
    </row>
    <row r="78" customFormat="false" ht="13.5" hidden="false" customHeight="false" outlineLevel="0" collapsed="false">
      <c r="A78" s="3" t="n">
        <v>77</v>
      </c>
      <c r="B78" s="5" t="n">
        <v>9.034</v>
      </c>
      <c r="C78" s="5" t="n">
        <v>0.7093</v>
      </c>
      <c r="D78" s="5" t="n">
        <v>23.694</v>
      </c>
      <c r="E78" s="3" t="n">
        <v>3</v>
      </c>
      <c r="F78" s="5" t="n">
        <v>1.101</v>
      </c>
      <c r="G78" s="5" t="n">
        <v>11.76</v>
      </c>
      <c r="H78" s="5" t="n">
        <v>14.04</v>
      </c>
      <c r="I78" s="5" t="n">
        <f aca="false">C78/D78*100</f>
        <v>2.99358487380772</v>
      </c>
      <c r="J78" s="3" t="s">
        <v>29</v>
      </c>
    </row>
    <row r="79" customFormat="false" ht="13.5" hidden="false" customHeight="false" outlineLevel="0" collapsed="false">
      <c r="A79" s="3" t="n">
        <v>78</v>
      </c>
      <c r="B79" s="5" t="n">
        <v>8.081</v>
      </c>
      <c r="C79" s="5" t="n">
        <v>0.398</v>
      </c>
      <c r="D79" s="5" t="n">
        <v>20.765</v>
      </c>
      <c r="E79" s="3" t="n">
        <v>1</v>
      </c>
      <c r="F79" s="5" t="n">
        <v>1.21</v>
      </c>
      <c r="G79" s="5" t="n">
        <v>10</v>
      </c>
      <c r="H79" s="5" t="n">
        <v>21.06</v>
      </c>
      <c r="I79" s="5" t="n">
        <f aca="false">C79/D79*100</f>
        <v>1.91668673248254</v>
      </c>
      <c r="J79" s="3" t="s">
        <v>29</v>
      </c>
    </row>
    <row r="80" customFormat="false" ht="13.5" hidden="false" customHeight="false" outlineLevel="0" collapsed="false">
      <c r="A80" s="3" t="n">
        <v>79</v>
      </c>
      <c r="B80" s="5" t="n">
        <v>7.104</v>
      </c>
      <c r="C80" s="5" t="n">
        <v>0.3268</v>
      </c>
      <c r="D80" s="5" t="n">
        <v>16.431</v>
      </c>
      <c r="E80" s="3" t="n">
        <v>1</v>
      </c>
      <c r="F80" s="5" t="n">
        <v>1.166</v>
      </c>
      <c r="G80" s="5" t="n">
        <v>14.29</v>
      </c>
      <c r="H80" s="5" t="n">
        <v>15.08</v>
      </c>
      <c r="I80" s="5" t="n">
        <f aca="false">C80/D80*100</f>
        <v>1.98892337654434</v>
      </c>
      <c r="J80" s="3" t="s">
        <v>29</v>
      </c>
    </row>
    <row r="81" customFormat="false" ht="13.5" hidden="false" customHeight="false" outlineLevel="0" collapsed="false">
      <c r="A81" s="3" t="n">
        <v>80</v>
      </c>
      <c r="B81" s="5" t="n">
        <v>8.463</v>
      </c>
      <c r="C81" s="5" t="n">
        <v>0.6535</v>
      </c>
      <c r="D81" s="5" t="n">
        <v>22.486</v>
      </c>
      <c r="E81" s="3" t="n">
        <v>3</v>
      </c>
      <c r="F81" s="5" t="n">
        <v>1.117</v>
      </c>
      <c r="G81" s="5" t="n">
        <v>11.11</v>
      </c>
      <c r="H81" s="5" t="n">
        <v>24.98</v>
      </c>
      <c r="I81" s="5" t="n">
        <f aca="false">C81/D81*100</f>
        <v>2.90625277950725</v>
      </c>
      <c r="J81" s="3" t="s">
        <v>29</v>
      </c>
    </row>
    <row r="82" customFormat="false" ht="13.5" hidden="false" customHeight="false" outlineLevel="0" collapsed="false">
      <c r="A82" s="3" t="n">
        <v>81</v>
      </c>
      <c r="B82" s="5" t="n">
        <v>8.342</v>
      </c>
      <c r="C82" s="5" t="n">
        <v>0.3769</v>
      </c>
      <c r="D82" s="5" t="n">
        <v>16.89</v>
      </c>
      <c r="E82" s="3" t="n">
        <v>2</v>
      </c>
      <c r="F82" s="5" t="n">
        <v>1.013</v>
      </c>
      <c r="G82" s="5" t="n">
        <v>12.5</v>
      </c>
      <c r="H82" s="5" t="n">
        <v>26.21</v>
      </c>
      <c r="I82" s="5" t="n">
        <f aca="false">C82/D82*100</f>
        <v>2.23149792776791</v>
      </c>
      <c r="J82" s="3" t="s">
        <v>29</v>
      </c>
    </row>
    <row r="83" customFormat="false" ht="13.5" hidden="false" customHeight="false" outlineLevel="0" collapsed="false">
      <c r="A83" s="3" t="n">
        <v>82</v>
      </c>
      <c r="B83" s="5" t="n">
        <v>10.113</v>
      </c>
      <c r="C83" s="5" t="n">
        <v>0.8005</v>
      </c>
      <c r="D83" s="5" t="n">
        <v>23.673</v>
      </c>
      <c r="E83" s="3" t="n">
        <v>4</v>
      </c>
      <c r="F83" s="5" t="n">
        <v>1.013</v>
      </c>
      <c r="G83" s="5" t="n">
        <v>10.53</v>
      </c>
      <c r="H83" s="5" t="n">
        <v>20.7</v>
      </c>
      <c r="I83" s="5" t="n">
        <f aca="false">C83/D83*100</f>
        <v>3.38148946056689</v>
      </c>
      <c r="J83" s="3" t="s">
        <v>29</v>
      </c>
    </row>
    <row r="84" customFormat="false" ht="13.5" hidden="false" customHeight="false" outlineLevel="0" collapsed="false">
      <c r="A84" s="3" t="n">
        <v>83</v>
      </c>
      <c r="B84" s="5" t="n">
        <v>8.466</v>
      </c>
      <c r="C84" s="5" t="n">
        <v>0.3399</v>
      </c>
      <c r="D84" s="5" t="n">
        <v>21.289</v>
      </c>
      <c r="E84" s="3" t="n">
        <v>1</v>
      </c>
      <c r="F84" s="5" t="n">
        <v>0.892</v>
      </c>
      <c r="G84" s="5" t="n">
        <v>7.41</v>
      </c>
      <c r="H84" s="5" t="n">
        <v>20.81</v>
      </c>
      <c r="I84" s="5" t="n">
        <f aca="false">C84/D84*100</f>
        <v>1.5965991826765</v>
      </c>
      <c r="J84" s="3" t="s">
        <v>29</v>
      </c>
    </row>
    <row r="85" customFormat="false" ht="13.5" hidden="false" customHeight="false" outlineLevel="0" collapsed="false">
      <c r="A85" s="3" t="n">
        <v>84</v>
      </c>
      <c r="B85" s="5" t="n">
        <v>9.259</v>
      </c>
      <c r="C85" s="5" t="n">
        <v>0.5632</v>
      </c>
      <c r="D85" s="5" t="n">
        <v>19.528</v>
      </c>
      <c r="E85" s="3" t="n">
        <v>3</v>
      </c>
      <c r="F85" s="5" t="n">
        <v>1.047</v>
      </c>
      <c r="G85" s="5" t="n">
        <v>14.29</v>
      </c>
      <c r="H85" s="5" t="n">
        <v>23.32</v>
      </c>
      <c r="I85" s="5" t="n">
        <f aca="false">C85/D85*100</f>
        <v>2.88406390823433</v>
      </c>
      <c r="J85" s="3" t="s">
        <v>29</v>
      </c>
    </row>
    <row r="86" customFormat="false" ht="13.5" hidden="false" customHeight="false" outlineLevel="0" collapsed="false">
      <c r="A86" s="3" t="s">
        <v>30</v>
      </c>
      <c r="B86" s="5" t="n">
        <v>9.81</v>
      </c>
      <c r="C86" s="5" t="n">
        <v>0.6516</v>
      </c>
      <c r="D86" s="5" t="n">
        <v>28.95</v>
      </c>
      <c r="E86" s="3" t="n">
        <v>3</v>
      </c>
      <c r="F86" s="5" t="n">
        <v>1.57</v>
      </c>
      <c r="G86" s="5" t="n">
        <v>7.615</v>
      </c>
      <c r="H86" s="5" t="n">
        <v>30.8</v>
      </c>
      <c r="I86" s="5" t="n">
        <f aca="false">C86/D86*100</f>
        <v>2.25077720207254</v>
      </c>
      <c r="J86" s="3" t="s">
        <v>31</v>
      </c>
    </row>
    <row r="87" customFormat="false" ht="13.5" hidden="false" customHeight="false" outlineLevel="0" collapsed="false">
      <c r="A87" s="3" t="s">
        <v>32</v>
      </c>
      <c r="B87" s="5" t="n">
        <v>10.69</v>
      </c>
      <c r="C87" s="5" t="n">
        <v>0.95832</v>
      </c>
      <c r="D87" s="5" t="n">
        <v>32.29</v>
      </c>
      <c r="E87" s="3" t="n">
        <v>5</v>
      </c>
      <c r="F87" s="5" t="n">
        <v>1.365</v>
      </c>
      <c r="G87" s="5" t="n">
        <v>8.16</v>
      </c>
      <c r="H87" s="5" t="n">
        <v>14.25</v>
      </c>
      <c r="I87" s="5" t="n">
        <f aca="false">C87/D87*100</f>
        <v>2.96785382471353</v>
      </c>
      <c r="J87" s="3" t="s">
        <v>31</v>
      </c>
    </row>
    <row r="88" customFormat="false" ht="13.5" hidden="false" customHeight="false" outlineLevel="0" collapsed="false">
      <c r="A88" s="3" t="s">
        <v>33</v>
      </c>
      <c r="B88" s="5" t="n">
        <v>7.96</v>
      </c>
      <c r="C88" s="5" t="n">
        <v>0.47728</v>
      </c>
      <c r="D88" s="5" t="n">
        <v>24.66</v>
      </c>
      <c r="E88" s="3" t="n">
        <v>2</v>
      </c>
      <c r="F88" s="5" t="n">
        <v>1.94</v>
      </c>
      <c r="G88" s="5" t="n">
        <v>7.635</v>
      </c>
      <c r="H88" s="5" t="n">
        <v>32.4</v>
      </c>
      <c r="I88" s="5" t="n">
        <f aca="false">C88/D88*100</f>
        <v>1.93544201135442</v>
      </c>
      <c r="J88" s="3" t="s">
        <v>31</v>
      </c>
    </row>
    <row r="89" customFormat="false" ht="13.5" hidden="false" customHeight="false" outlineLevel="0" collapsed="false">
      <c r="A89" s="3" t="s">
        <v>34</v>
      </c>
      <c r="B89" s="5" t="n">
        <v>9.74</v>
      </c>
      <c r="C89" s="5" t="n">
        <v>0.77336</v>
      </c>
      <c r="D89" s="5" t="n">
        <v>26.67</v>
      </c>
      <c r="E89" s="3" t="n">
        <v>4</v>
      </c>
      <c r="F89" s="5" t="n">
        <v>1.78</v>
      </c>
      <c r="G89" s="5" t="n">
        <v>7.285</v>
      </c>
      <c r="H89" s="5" t="n">
        <v>24.45</v>
      </c>
      <c r="I89" s="5" t="n">
        <f aca="false">C89/D89*100</f>
        <v>2.8997375328084</v>
      </c>
      <c r="J89" s="3" t="s">
        <v>31</v>
      </c>
    </row>
    <row r="90" customFormat="false" ht="13.5" hidden="false" customHeight="false" outlineLevel="0" collapsed="false">
      <c r="A90" s="3" t="s">
        <v>35</v>
      </c>
      <c r="B90" s="5" t="n">
        <v>7.57</v>
      </c>
      <c r="C90" s="5" t="n">
        <v>0.41664</v>
      </c>
      <c r="D90" s="5" t="n">
        <v>17.08</v>
      </c>
      <c r="E90" s="3" t="n">
        <v>2</v>
      </c>
      <c r="F90" s="5" t="n">
        <v>1.38</v>
      </c>
      <c r="G90" s="5" t="n">
        <v>10</v>
      </c>
      <c r="H90" s="5" t="n">
        <v>32</v>
      </c>
      <c r="I90" s="5" t="n">
        <f aca="false">C90/D90*100</f>
        <v>2.43934426229508</v>
      </c>
      <c r="J90" s="3" t="s">
        <v>31</v>
      </c>
    </row>
    <row r="91" customFormat="false" ht="13.5" hidden="false" customHeight="false" outlineLevel="0" collapsed="false">
      <c r="A91" s="3" t="s">
        <v>36</v>
      </c>
      <c r="B91" s="5" t="n">
        <v>10.21</v>
      </c>
      <c r="C91" s="5" t="n">
        <v>0.77432</v>
      </c>
      <c r="D91" s="5" t="n">
        <v>26.79</v>
      </c>
      <c r="E91" s="3" t="n">
        <v>4</v>
      </c>
      <c r="F91" s="5" t="n">
        <v>1.6</v>
      </c>
      <c r="G91" s="5" t="n">
        <v>9.23</v>
      </c>
      <c r="H91" s="5" t="n">
        <v>34.4</v>
      </c>
      <c r="I91" s="5" t="n">
        <f aca="false">C91/D91*100</f>
        <v>2.89033221351251</v>
      </c>
      <c r="J91" s="3" t="s">
        <v>31</v>
      </c>
    </row>
    <row r="92" customFormat="false" ht="13.5" hidden="false" customHeight="false" outlineLevel="0" collapsed="false">
      <c r="A92" s="3" t="s">
        <v>37</v>
      </c>
      <c r="B92" s="5" t="n">
        <v>10.45</v>
      </c>
      <c r="C92" s="5" t="n">
        <v>0.65568</v>
      </c>
      <c r="D92" s="5" t="n">
        <v>29.46</v>
      </c>
      <c r="E92" s="3" t="n">
        <v>3</v>
      </c>
      <c r="F92" s="5" t="n">
        <v>1.535</v>
      </c>
      <c r="G92" s="5" t="n">
        <v>7</v>
      </c>
      <c r="H92" s="5" t="n">
        <v>35.45</v>
      </c>
      <c r="I92" s="5" t="n">
        <f aca="false">C92/D92*100</f>
        <v>2.22566191446029</v>
      </c>
      <c r="J92" s="3" t="s">
        <v>31</v>
      </c>
    </row>
    <row r="93" customFormat="false" ht="13.5" hidden="false" customHeight="false" outlineLevel="0" collapsed="false">
      <c r="A93" s="3" t="s">
        <v>38</v>
      </c>
      <c r="B93" s="5" t="n">
        <v>10.11</v>
      </c>
      <c r="C93" s="5" t="n">
        <v>0.76656</v>
      </c>
      <c r="D93" s="5" t="n">
        <v>25.82</v>
      </c>
      <c r="E93" s="3" t="n">
        <v>4</v>
      </c>
      <c r="F93" s="5" t="n">
        <v>1.4</v>
      </c>
      <c r="G93" s="5" t="n">
        <v>7</v>
      </c>
      <c r="H93" s="5" t="n">
        <v>22.05</v>
      </c>
      <c r="I93" s="5" t="n">
        <f aca="false">C93/D93*100</f>
        <v>2.96886134779241</v>
      </c>
      <c r="J93" s="3" t="s">
        <v>31</v>
      </c>
    </row>
    <row r="94" customFormat="false" ht="13.5" hidden="false" customHeight="false" outlineLevel="0" collapsed="false">
      <c r="A94" s="3" t="s">
        <v>39</v>
      </c>
      <c r="B94" s="5" t="n">
        <v>8.98</v>
      </c>
      <c r="C94" s="5" t="n">
        <v>0.74752</v>
      </c>
      <c r="D94" s="5" t="n">
        <v>23.44</v>
      </c>
      <c r="E94" s="3" t="n">
        <v>4</v>
      </c>
      <c r="F94" s="5" t="n">
        <v>2.51</v>
      </c>
      <c r="G94" s="5" t="n">
        <v>13.55</v>
      </c>
      <c r="H94" s="5" t="n">
        <v>29.2</v>
      </c>
      <c r="I94" s="5" t="n">
        <f aca="false">C94/D94*100</f>
        <v>3.18907849829352</v>
      </c>
      <c r="J94" s="3" t="s">
        <v>31</v>
      </c>
    </row>
    <row r="95" customFormat="false" ht="13.5" hidden="false" customHeight="false" outlineLevel="0" collapsed="false">
      <c r="A95" s="3" t="s">
        <v>40</v>
      </c>
      <c r="B95" s="5" t="n">
        <v>9.93</v>
      </c>
      <c r="C95" s="5" t="n">
        <v>0.75624</v>
      </c>
      <c r="D95" s="5" t="n">
        <v>24.53</v>
      </c>
      <c r="E95" s="3" t="n">
        <v>4</v>
      </c>
      <c r="F95" s="5" t="n">
        <v>1.895</v>
      </c>
      <c r="G95" s="5" t="n">
        <v>8.035</v>
      </c>
      <c r="H95" s="5" t="n">
        <v>25.4</v>
      </c>
      <c r="I95" s="5" t="n">
        <f aca="false">C95/D95*100</f>
        <v>3.08291887484713</v>
      </c>
      <c r="J95" s="3" t="s">
        <v>31</v>
      </c>
    </row>
    <row r="96" customFormat="false" ht="13.5" hidden="false" customHeight="false" outlineLevel="0" collapsed="false">
      <c r="A96" s="3" t="s">
        <v>41</v>
      </c>
      <c r="B96" s="5" t="n">
        <v>10.37</v>
      </c>
      <c r="C96" s="5" t="n">
        <v>0.75824</v>
      </c>
      <c r="D96" s="5" t="n">
        <v>24.78</v>
      </c>
      <c r="E96" s="3" t="n">
        <v>4</v>
      </c>
      <c r="F96" s="5" t="n">
        <v>1.58</v>
      </c>
      <c r="G96" s="5" t="n">
        <v>8.98</v>
      </c>
      <c r="H96" s="5" t="n">
        <v>22.6</v>
      </c>
      <c r="I96" s="5" t="n">
        <f aca="false">C96/D96*100</f>
        <v>3.05988700564972</v>
      </c>
      <c r="J96" s="3" t="s">
        <v>31</v>
      </c>
    </row>
    <row r="97" customFormat="false" ht="13.5" hidden="false" customHeight="false" outlineLevel="0" collapsed="false">
      <c r="A97" s="3" t="s">
        <v>42</v>
      </c>
      <c r="B97" s="5" t="n">
        <v>8.8</v>
      </c>
      <c r="C97" s="5" t="n">
        <v>0.742</v>
      </c>
      <c r="D97" s="5" t="n">
        <v>22.75</v>
      </c>
      <c r="E97" s="3" t="n">
        <v>4</v>
      </c>
      <c r="F97" s="5" t="n">
        <v>1.815</v>
      </c>
      <c r="G97" s="5" t="n">
        <v>9.735</v>
      </c>
      <c r="H97" s="5" t="n">
        <v>25.85</v>
      </c>
      <c r="I97" s="5" t="n">
        <f aca="false">C97/D97*100</f>
        <v>3.26153846153846</v>
      </c>
      <c r="J97" s="3" t="s">
        <v>31</v>
      </c>
    </row>
    <row r="98" customFormat="false" ht="13.5" hidden="false" customHeight="false" outlineLevel="0" collapsed="false">
      <c r="A98" s="3" t="s">
        <v>43</v>
      </c>
      <c r="B98" s="5" t="n">
        <v>8.79</v>
      </c>
      <c r="C98" s="5" t="n">
        <v>0.62168</v>
      </c>
      <c r="D98" s="5" t="n">
        <v>25.21</v>
      </c>
      <c r="E98" s="3" t="n">
        <v>3</v>
      </c>
      <c r="F98" s="5" t="n">
        <v>1.185</v>
      </c>
      <c r="G98" s="5" t="n">
        <v>12</v>
      </c>
      <c r="H98" s="5" t="n">
        <v>-4.35</v>
      </c>
      <c r="I98" s="5" t="n">
        <f aca="false">C98/D98*100</f>
        <v>2.46600555335184</v>
      </c>
      <c r="J98" s="3" t="s">
        <v>31</v>
      </c>
    </row>
    <row r="99" customFormat="false" ht="13.5" hidden="false" customHeight="false" outlineLevel="0" collapsed="false">
      <c r="A99" s="3" t="s">
        <v>44</v>
      </c>
      <c r="B99" s="5" t="n">
        <v>9.09</v>
      </c>
      <c r="C99" s="5" t="n">
        <v>0.65112</v>
      </c>
      <c r="D99" s="5" t="n">
        <v>28.89</v>
      </c>
      <c r="E99" s="3" t="n">
        <v>3</v>
      </c>
      <c r="F99" s="5" t="n">
        <v>1.355</v>
      </c>
      <c r="G99" s="5" t="n">
        <v>12</v>
      </c>
      <c r="H99" s="5" t="n">
        <v>13.1</v>
      </c>
      <c r="I99" s="5" t="n">
        <f aca="false">C99/D99*100</f>
        <v>2.25379023883697</v>
      </c>
      <c r="J99" s="3" t="s">
        <v>31</v>
      </c>
    </row>
    <row r="100" customFormat="false" ht="13.5" hidden="false" customHeight="false" outlineLevel="0" collapsed="false">
      <c r="A100" s="3" t="s">
        <v>45</v>
      </c>
      <c r="B100" s="5" t="n">
        <v>8.24</v>
      </c>
      <c r="C100" s="5" t="n">
        <v>0.60336</v>
      </c>
      <c r="D100" s="5" t="n">
        <v>22.92</v>
      </c>
      <c r="E100" s="3" t="n">
        <v>3</v>
      </c>
      <c r="F100" s="5" t="n">
        <v>1.63</v>
      </c>
      <c r="G100" s="5" t="n">
        <v>9</v>
      </c>
      <c r="H100" s="5" t="n">
        <v>17.6</v>
      </c>
      <c r="I100" s="5" t="n">
        <f aca="false">C100/D100*100</f>
        <v>2.63246073298429</v>
      </c>
      <c r="J100" s="3" t="s">
        <v>31</v>
      </c>
    </row>
    <row r="101" customFormat="false" ht="13.5" hidden="false" customHeight="false" outlineLevel="0" collapsed="false">
      <c r="A101" s="3" t="s">
        <v>46</v>
      </c>
      <c r="B101" s="5" t="n">
        <v>8.46</v>
      </c>
      <c r="C101" s="5" t="n">
        <v>0.59408</v>
      </c>
      <c r="D101" s="5" t="n">
        <v>21.76</v>
      </c>
      <c r="E101" s="3" t="n">
        <v>3</v>
      </c>
      <c r="F101" s="5" t="n">
        <v>1.6</v>
      </c>
      <c r="G101" s="5" t="n">
        <v>11.45</v>
      </c>
      <c r="H101" s="5" t="n">
        <v>10.15</v>
      </c>
      <c r="I101" s="5" t="n">
        <f aca="false">C101/D101*100</f>
        <v>2.73014705882353</v>
      </c>
      <c r="J101" s="3" t="s">
        <v>31</v>
      </c>
    </row>
    <row r="102" customFormat="false" ht="13.5" hidden="false" customHeight="false" outlineLevel="0" collapsed="false">
      <c r="A102" s="3" t="s">
        <v>47</v>
      </c>
      <c r="B102" s="5" t="n">
        <v>11.043</v>
      </c>
      <c r="C102" s="5" t="n">
        <v>0.8613</v>
      </c>
      <c r="D102" s="5" t="n">
        <v>26.37</v>
      </c>
      <c r="E102" s="3" t="n">
        <v>4</v>
      </c>
      <c r="F102" s="13" t="n">
        <v>1.682</v>
      </c>
      <c r="G102" s="5" t="n">
        <v>8.57</v>
      </c>
      <c r="H102" s="5" t="n">
        <v>19.98</v>
      </c>
      <c r="I102" s="5" t="n">
        <f aca="false">C102/D102*100</f>
        <v>3.26621160409556</v>
      </c>
      <c r="J102" s="3" t="s">
        <v>31</v>
      </c>
    </row>
    <row r="103" customFormat="false" ht="13.5" hidden="false" customHeight="false" outlineLevel="0" collapsed="false">
      <c r="A103" s="3" t="s">
        <v>48</v>
      </c>
      <c r="B103" s="5" t="n">
        <v>8.999</v>
      </c>
      <c r="C103" s="5" t="n">
        <v>0.6072</v>
      </c>
      <c r="D103" s="5" t="n">
        <v>21.242</v>
      </c>
      <c r="E103" s="3" t="n">
        <v>3</v>
      </c>
      <c r="F103" s="13" t="n">
        <v>2.16</v>
      </c>
      <c r="G103" s="5" t="n">
        <v>6</v>
      </c>
      <c r="H103" s="5" t="n">
        <v>62.93</v>
      </c>
      <c r="I103" s="5" t="n">
        <f aca="false">C103/D103*100</f>
        <v>2.85848790132756</v>
      </c>
      <c r="J103" s="3" t="s">
        <v>31</v>
      </c>
    </row>
    <row r="104" customFormat="false" ht="13.5" hidden="false" customHeight="false" outlineLevel="0" collapsed="false">
      <c r="A104" s="3" t="s">
        <v>49</v>
      </c>
      <c r="B104" s="5" t="n">
        <v>8.005</v>
      </c>
      <c r="C104" s="10" t="n">
        <v>0.5549</v>
      </c>
      <c r="D104" s="5" t="n">
        <v>20.089</v>
      </c>
      <c r="E104" s="3" t="n">
        <v>2</v>
      </c>
      <c r="F104" s="5" t="n">
        <v>1.703</v>
      </c>
      <c r="G104" s="5" t="n">
        <v>8.57</v>
      </c>
      <c r="H104" s="5" t="n">
        <v>22.72</v>
      </c>
      <c r="I104" s="5" t="n">
        <f aca="false">C104/D104*100</f>
        <v>2.76220817362736</v>
      </c>
      <c r="J104" s="3" t="s">
        <v>31</v>
      </c>
    </row>
    <row r="105" customFormat="false" ht="13.5" hidden="false" customHeight="false" outlineLevel="0" collapsed="false">
      <c r="A105" s="3" t="s">
        <v>50</v>
      </c>
      <c r="B105" s="5" t="n">
        <v>10.06</v>
      </c>
      <c r="C105" s="5" t="n">
        <v>0.7639</v>
      </c>
      <c r="D105" s="5" t="n">
        <v>26.467</v>
      </c>
      <c r="E105" s="3" t="n">
        <v>3</v>
      </c>
      <c r="F105" s="5" t="n">
        <v>2.044</v>
      </c>
      <c r="G105" s="5" t="n">
        <v>7.14</v>
      </c>
      <c r="H105" s="5" t="n">
        <v>27.27</v>
      </c>
      <c r="I105" s="5" t="n">
        <f aca="false">C105/D105*100</f>
        <v>2.88623568972683</v>
      </c>
      <c r="J105" s="3" t="s">
        <v>31</v>
      </c>
    </row>
    <row r="106" customFormat="false" ht="13.5" hidden="false" customHeight="false" outlineLevel="0" collapsed="false">
      <c r="A106" s="3" t="s">
        <v>51</v>
      </c>
      <c r="B106" s="5" t="n">
        <v>7.66</v>
      </c>
      <c r="C106" s="5" t="n">
        <v>0.469</v>
      </c>
      <c r="D106" s="5" t="n">
        <v>17.728</v>
      </c>
      <c r="E106" s="3" t="n">
        <v>2</v>
      </c>
      <c r="F106" s="5" t="n">
        <v>1.207</v>
      </c>
      <c r="G106" s="5" t="n">
        <v>7.14</v>
      </c>
      <c r="H106" s="5" t="n">
        <v>24.72</v>
      </c>
      <c r="I106" s="5" t="n">
        <f aca="false">C106/D106*100</f>
        <v>2.64553249097473</v>
      </c>
      <c r="J106" s="3" t="s">
        <v>31</v>
      </c>
    </row>
    <row r="107" customFormat="false" ht="13.5" hidden="false" customHeight="false" outlineLevel="0" collapsed="false">
      <c r="A107" s="3" t="s">
        <v>52</v>
      </c>
      <c r="B107" s="5" t="n">
        <v>11.033</v>
      </c>
      <c r="C107" s="5" t="n">
        <v>0.9703</v>
      </c>
      <c r="D107" s="5" t="n">
        <v>35.246</v>
      </c>
      <c r="E107" s="3" t="n">
        <v>4</v>
      </c>
      <c r="F107" s="5" t="n">
        <v>1.985</v>
      </c>
      <c r="G107" s="5" t="n">
        <v>4</v>
      </c>
      <c r="H107" s="5" t="n">
        <v>57.94</v>
      </c>
      <c r="I107" s="5" t="n">
        <f aca="false">C107/D107*100</f>
        <v>2.75293650343301</v>
      </c>
      <c r="J107" s="3" t="s">
        <v>31</v>
      </c>
    </row>
    <row r="108" customFormat="false" ht="13.5" hidden="false" customHeight="false" outlineLevel="0" collapsed="false">
      <c r="A108" s="3" t="s">
        <v>53</v>
      </c>
      <c r="B108" s="5" t="n">
        <v>9.028</v>
      </c>
      <c r="C108" s="5" t="n">
        <v>0.8235</v>
      </c>
      <c r="D108" s="5" t="n">
        <v>24.427</v>
      </c>
      <c r="E108" s="3" t="n">
        <v>4</v>
      </c>
      <c r="F108" s="5" t="n">
        <v>1.78</v>
      </c>
      <c r="G108" s="5" t="n">
        <v>7.69</v>
      </c>
      <c r="H108" s="5" t="n">
        <v>43.52</v>
      </c>
      <c r="I108" s="5" t="n">
        <f aca="false">C108/D108*100</f>
        <v>3.37126949686822</v>
      </c>
      <c r="J108" s="3" t="s">
        <v>31</v>
      </c>
    </row>
    <row r="109" customFormat="false" ht="13.5" hidden="false" customHeight="false" outlineLevel="0" collapsed="false">
      <c r="A109" s="3" t="s">
        <v>54</v>
      </c>
      <c r="B109" s="5" t="n">
        <v>8.742</v>
      </c>
      <c r="C109" s="5" t="n">
        <v>0.822</v>
      </c>
      <c r="D109" s="5" t="n">
        <v>23.334</v>
      </c>
      <c r="E109" s="3" t="n">
        <v>4</v>
      </c>
      <c r="F109" s="5" t="n">
        <v>2.486</v>
      </c>
      <c r="G109" s="5" t="n">
        <v>12.5</v>
      </c>
      <c r="H109" s="5" t="n">
        <v>42.62</v>
      </c>
      <c r="I109" s="5" t="n">
        <f aca="false">C109/D109*100</f>
        <v>3.52275649267164</v>
      </c>
      <c r="J109" s="3" t="s">
        <v>31</v>
      </c>
    </row>
    <row r="110" customFormat="false" ht="13.5" hidden="false" customHeight="false" outlineLevel="0" collapsed="false">
      <c r="A110" s="3" t="s">
        <v>55</v>
      </c>
      <c r="B110" s="5" t="n">
        <v>9.556</v>
      </c>
      <c r="C110" s="5" t="n">
        <v>0.7321</v>
      </c>
      <c r="D110" s="5" t="n">
        <v>26.636</v>
      </c>
      <c r="E110" s="3" t="n">
        <v>3</v>
      </c>
      <c r="F110" s="5" t="n">
        <v>1.819</v>
      </c>
      <c r="G110" s="5" t="n">
        <v>6.25</v>
      </c>
      <c r="H110" s="5" t="n">
        <v>44.06</v>
      </c>
      <c r="I110" s="5" t="n">
        <f aca="false">C110/D110*100</f>
        <v>2.74853581618862</v>
      </c>
      <c r="J110" s="3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3.99"/>
    <col collapsed="false" customWidth="true" hidden="false" outlineLevel="0" max="7" min="7" style="0" width="9.87"/>
  </cols>
  <sheetData>
    <row r="1" customFormat="false" ht="46.5" hidden="false" customHeight="true" outlineLevel="0" collapsed="false">
      <c r="A1" s="1" t="s">
        <v>56</v>
      </c>
      <c r="B1" s="1" t="s">
        <v>7</v>
      </c>
      <c r="C1" s="1" t="s">
        <v>57</v>
      </c>
      <c r="D1" s="1" t="s">
        <v>23</v>
      </c>
      <c r="E1" s="1" t="s">
        <v>8</v>
      </c>
      <c r="F1" s="1" t="s">
        <v>24</v>
      </c>
      <c r="G1" s="1" t="s">
        <v>58</v>
      </c>
      <c r="H1" s="1" t="s">
        <v>26</v>
      </c>
      <c r="I1" s="14"/>
      <c r="J1" s="14"/>
    </row>
    <row r="2" customFormat="false" ht="13.5" hidden="false" customHeight="false" outlineLevel="0" collapsed="false">
      <c r="A2" s="3" t="s">
        <v>59</v>
      </c>
      <c r="B2" s="3" t="n">
        <v>4</v>
      </c>
      <c r="C2" s="3" t="n">
        <v>9.15</v>
      </c>
      <c r="D2" s="3" t="n">
        <v>25.25</v>
      </c>
      <c r="E2" s="3" t="n">
        <v>0.928</v>
      </c>
      <c r="F2" s="3" t="n">
        <v>1.57</v>
      </c>
      <c r="G2" s="3" t="n">
        <v>15</v>
      </c>
      <c r="H2" s="3" t="n">
        <v>12.1</v>
      </c>
    </row>
    <row r="3" customFormat="false" ht="13.5" hidden="false" customHeight="false" outlineLevel="0" collapsed="false">
      <c r="A3" s="3" t="s">
        <v>59</v>
      </c>
      <c r="B3" s="3" t="n">
        <v>4</v>
      </c>
      <c r="C3" s="3" t="n">
        <v>9.15</v>
      </c>
      <c r="D3" s="3" t="n">
        <v>25.25</v>
      </c>
      <c r="E3" s="3" t="n">
        <v>0.928</v>
      </c>
      <c r="F3" s="3" t="n">
        <v>1.63</v>
      </c>
      <c r="G3" s="3" t="n">
        <v>15</v>
      </c>
      <c r="H3" s="3" t="n">
        <v>13.2</v>
      </c>
    </row>
    <row r="4" customFormat="false" ht="13.5" hidden="false" customHeight="false" outlineLevel="0" collapsed="false">
      <c r="A4" s="3" t="s">
        <v>59</v>
      </c>
      <c r="B4" s="3" t="n">
        <v>4</v>
      </c>
      <c r="C4" s="3" t="n">
        <v>9.15</v>
      </c>
      <c r="D4" s="3" t="n">
        <v>25.25</v>
      </c>
      <c r="E4" s="3" t="n">
        <v>0.928</v>
      </c>
      <c r="F4" s="3" t="n">
        <v>1.6</v>
      </c>
      <c r="G4" s="3" t="n">
        <v>15</v>
      </c>
      <c r="H4" s="3" t="n">
        <v>12.4</v>
      </c>
    </row>
    <row r="5" customFormat="false" ht="13.5" hidden="false" customHeight="false" outlineLevel="0" collapsed="false">
      <c r="A5" s="3" t="s">
        <v>59</v>
      </c>
      <c r="B5" s="3" t="n">
        <v>4</v>
      </c>
      <c r="C5" s="3" t="n">
        <v>9.15</v>
      </c>
      <c r="D5" s="3" t="n">
        <v>25.25</v>
      </c>
      <c r="E5" s="3" t="n">
        <v>0.928</v>
      </c>
      <c r="F5" s="3" t="n">
        <v>1.65</v>
      </c>
      <c r="G5" s="3" t="n">
        <v>15</v>
      </c>
      <c r="H5" s="3" t="n">
        <v>14.5</v>
      </c>
    </row>
    <row r="6" customFormat="false" ht="13.5" hidden="false" customHeight="false" outlineLevel="0" collapsed="false">
      <c r="A6" s="3" t="s">
        <v>59</v>
      </c>
      <c r="B6" s="3" t="n">
        <v>4</v>
      </c>
      <c r="C6" s="3" t="n">
        <v>9.15</v>
      </c>
      <c r="D6" s="3" t="n">
        <v>25.25</v>
      </c>
      <c r="E6" s="3" t="n">
        <v>0.928</v>
      </c>
      <c r="F6" s="3" t="n">
        <v>1.75</v>
      </c>
      <c r="G6" s="3" t="n">
        <v>15</v>
      </c>
      <c r="H6" s="3" t="n">
        <v>17.8</v>
      </c>
    </row>
    <row r="7" customFormat="false" ht="13.5" hidden="false" customHeight="false" outlineLevel="0" collapsed="false">
      <c r="A7" s="3" t="s">
        <v>60</v>
      </c>
      <c r="B7" s="3" t="n">
        <v>3</v>
      </c>
      <c r="C7" s="3" t="n">
        <v>9.15</v>
      </c>
      <c r="D7" s="3" t="n">
        <v>25.25</v>
      </c>
      <c r="E7" s="6" t="n">
        <v>0.75</v>
      </c>
      <c r="F7" s="3" t="n">
        <v>1.21</v>
      </c>
      <c r="G7" s="3" t="n">
        <v>8.57</v>
      </c>
      <c r="H7" s="3" t="n">
        <v>22.4</v>
      </c>
    </row>
    <row r="8" customFormat="false" ht="13.5" hidden="false" customHeight="false" outlineLevel="0" collapsed="false">
      <c r="A8" s="3" t="s">
        <v>60</v>
      </c>
      <c r="B8" s="3" t="n">
        <v>3</v>
      </c>
      <c r="C8" s="3" t="n">
        <v>9.15</v>
      </c>
      <c r="D8" s="3" t="n">
        <v>25.25</v>
      </c>
      <c r="E8" s="6" t="n">
        <v>0.75</v>
      </c>
      <c r="F8" s="3" t="n">
        <v>1.25</v>
      </c>
      <c r="G8" s="3" t="n">
        <v>8.57</v>
      </c>
      <c r="H8" s="3" t="n">
        <v>22.5</v>
      </c>
    </row>
    <row r="9" customFormat="false" ht="13.5" hidden="false" customHeight="false" outlineLevel="0" collapsed="false">
      <c r="A9" s="3" t="s">
        <v>60</v>
      </c>
      <c r="B9" s="3" t="n">
        <v>3</v>
      </c>
      <c r="C9" s="3" t="n">
        <v>9.15</v>
      </c>
      <c r="D9" s="3" t="n">
        <v>25.25</v>
      </c>
      <c r="E9" s="6" t="n">
        <v>0.75</v>
      </c>
      <c r="F9" s="3" t="n">
        <v>1.28</v>
      </c>
      <c r="G9" s="3" t="n">
        <v>8.57</v>
      </c>
      <c r="H9" s="3" t="n">
        <v>24.5</v>
      </c>
    </row>
    <row r="10" customFormat="false" ht="13.5" hidden="false" customHeight="false" outlineLevel="0" collapsed="false">
      <c r="A10" s="3" t="s">
        <v>60</v>
      </c>
      <c r="B10" s="3" t="n">
        <v>3</v>
      </c>
      <c r="C10" s="3" t="n">
        <v>9.15</v>
      </c>
      <c r="D10" s="3" t="n">
        <v>25.25</v>
      </c>
      <c r="E10" s="6" t="n">
        <v>0.75</v>
      </c>
      <c r="F10" s="3" t="n">
        <v>1.22</v>
      </c>
      <c r="G10" s="3" t="n">
        <v>8.57</v>
      </c>
      <c r="H10" s="3" t="n">
        <v>22.5</v>
      </c>
    </row>
    <row r="11" customFormat="false" ht="13.5" hidden="false" customHeight="false" outlineLevel="0" collapsed="false">
      <c r="A11" s="3" t="s">
        <v>60</v>
      </c>
      <c r="B11" s="3" t="n">
        <v>3</v>
      </c>
      <c r="C11" s="3" t="n">
        <v>9.15</v>
      </c>
      <c r="D11" s="3" t="n">
        <v>25.25</v>
      </c>
      <c r="E11" s="6" t="n">
        <v>0.75</v>
      </c>
      <c r="F11" s="3" t="n">
        <v>1.22</v>
      </c>
      <c r="G11" s="3" t="n">
        <v>8.57</v>
      </c>
      <c r="H11" s="3" t="n">
        <v>24.9</v>
      </c>
    </row>
    <row r="12" customFormat="false" ht="13.5" hidden="false" customHeight="false" outlineLevel="0" collapsed="false">
      <c r="A12" s="3" t="s">
        <v>61</v>
      </c>
      <c r="B12" s="3" t="n">
        <v>3</v>
      </c>
      <c r="C12" s="3" t="n">
        <v>9.15</v>
      </c>
      <c r="D12" s="3" t="n">
        <v>25.25</v>
      </c>
      <c r="E12" s="6" t="n">
        <v>0.75</v>
      </c>
      <c r="F12" s="3" t="n">
        <v>1.27</v>
      </c>
      <c r="G12" s="3" t="n">
        <v>12</v>
      </c>
      <c r="H12" s="3" t="n">
        <v>11.2</v>
      </c>
    </row>
    <row r="13" customFormat="false" ht="13.5" hidden="false" customHeight="false" outlineLevel="0" collapsed="false">
      <c r="A13" s="3" t="s">
        <v>61</v>
      </c>
      <c r="B13" s="3" t="n">
        <v>3</v>
      </c>
      <c r="C13" s="3" t="n">
        <v>9.15</v>
      </c>
      <c r="D13" s="3" t="n">
        <v>25.25</v>
      </c>
      <c r="E13" s="6" t="n">
        <v>0.75</v>
      </c>
      <c r="F13" s="3" t="n">
        <v>1.19</v>
      </c>
      <c r="G13" s="3" t="n">
        <v>12</v>
      </c>
      <c r="H13" s="3" t="n">
        <v>12.3</v>
      </c>
    </row>
    <row r="14" customFormat="false" ht="13.5" hidden="false" customHeight="false" outlineLevel="0" collapsed="false">
      <c r="A14" s="3" t="s">
        <v>61</v>
      </c>
      <c r="B14" s="3" t="n">
        <v>3</v>
      </c>
      <c r="C14" s="3" t="n">
        <v>9.15</v>
      </c>
      <c r="D14" s="3" t="n">
        <v>25.25</v>
      </c>
      <c r="E14" s="6" t="n">
        <v>0.75</v>
      </c>
      <c r="F14" s="3" t="n">
        <v>1.3</v>
      </c>
      <c r="G14" s="3" t="n">
        <v>12</v>
      </c>
      <c r="H14" s="3" t="n">
        <v>9.8</v>
      </c>
    </row>
    <row r="15" customFormat="false" ht="13.5" hidden="false" customHeight="false" outlineLevel="0" collapsed="false">
      <c r="A15" s="3" t="s">
        <v>61</v>
      </c>
      <c r="B15" s="3" t="n">
        <v>3</v>
      </c>
      <c r="C15" s="3" t="n">
        <v>9.15</v>
      </c>
      <c r="D15" s="3" t="n">
        <v>25.25</v>
      </c>
      <c r="E15" s="6" t="n">
        <v>0.75</v>
      </c>
      <c r="F15" s="3" t="n">
        <v>1.16</v>
      </c>
      <c r="G15" s="3" t="n">
        <v>13.3</v>
      </c>
      <c r="H15" s="3" t="n">
        <v>12.8</v>
      </c>
    </row>
    <row r="16" customFormat="false" ht="13.5" hidden="false" customHeight="false" outlineLevel="0" collapsed="false">
      <c r="A16" s="3" t="s">
        <v>61</v>
      </c>
      <c r="B16" s="3" t="n">
        <v>3</v>
      </c>
      <c r="C16" s="3" t="n">
        <v>9.15</v>
      </c>
      <c r="D16" s="3" t="n">
        <v>25.25</v>
      </c>
      <c r="E16" s="6" t="n">
        <v>0.75</v>
      </c>
      <c r="F16" s="3" t="n">
        <v>1.3</v>
      </c>
      <c r="G16" s="3" t="n">
        <v>12</v>
      </c>
      <c r="H16" s="3" t="n">
        <v>11.8</v>
      </c>
    </row>
    <row r="17" customFormat="false" ht="13.5" hidden="false" customHeight="false" outlineLevel="0" collapsed="false">
      <c r="A17" s="3" t="s">
        <v>62</v>
      </c>
      <c r="B17" s="3" t="n">
        <v>3</v>
      </c>
      <c r="C17" s="3" t="n">
        <v>9.15</v>
      </c>
      <c r="D17" s="3" t="n">
        <v>25.25</v>
      </c>
      <c r="E17" s="6" t="n">
        <v>0.75</v>
      </c>
      <c r="F17" s="3" t="n">
        <v>1.19</v>
      </c>
      <c r="G17" s="3" t="n">
        <v>13.3</v>
      </c>
      <c r="H17" s="3" t="n">
        <v>10.6</v>
      </c>
    </row>
    <row r="18" customFormat="false" ht="13.5" hidden="false" customHeight="false" outlineLevel="0" collapsed="false">
      <c r="A18" s="3" t="s">
        <v>62</v>
      </c>
      <c r="B18" s="3" t="n">
        <v>3</v>
      </c>
      <c r="C18" s="3" t="n">
        <v>9.15</v>
      </c>
      <c r="D18" s="3" t="n">
        <v>25.25</v>
      </c>
      <c r="E18" s="6" t="n">
        <v>0.75</v>
      </c>
      <c r="F18" s="3" t="n">
        <v>1.19</v>
      </c>
      <c r="G18" s="3" t="n">
        <v>13.3</v>
      </c>
      <c r="H18" s="3" t="n">
        <v>13.1</v>
      </c>
    </row>
    <row r="19" customFormat="false" ht="13.5" hidden="false" customHeight="false" outlineLevel="0" collapsed="false">
      <c r="A19" s="3" t="s">
        <v>62</v>
      </c>
      <c r="B19" s="3" t="n">
        <v>3</v>
      </c>
      <c r="C19" s="3" t="n">
        <v>9.15</v>
      </c>
      <c r="D19" s="3" t="n">
        <v>25.25</v>
      </c>
      <c r="E19" s="6" t="n">
        <v>0.75</v>
      </c>
      <c r="F19" s="3" t="n">
        <v>1.2</v>
      </c>
      <c r="G19" s="3" t="n">
        <v>12</v>
      </c>
      <c r="H19" s="3" t="n">
        <v>13.9</v>
      </c>
    </row>
    <row r="20" customFormat="false" ht="13.5" hidden="false" customHeight="false" outlineLevel="0" collapsed="false">
      <c r="A20" s="3" t="s">
        <v>62</v>
      </c>
      <c r="B20" s="3" t="n">
        <v>3</v>
      </c>
      <c r="C20" s="3" t="n">
        <v>9.15</v>
      </c>
      <c r="D20" s="3" t="n">
        <v>25.25</v>
      </c>
      <c r="E20" s="6" t="n">
        <v>0.75</v>
      </c>
      <c r="F20" s="3" t="n">
        <v>1.14</v>
      </c>
      <c r="G20" s="3" t="n">
        <v>13.3</v>
      </c>
      <c r="H20" s="3" t="n">
        <v>13.3</v>
      </c>
    </row>
    <row r="21" customFormat="false" ht="13.5" hidden="false" customHeight="false" outlineLevel="0" collapsed="false">
      <c r="A21" s="3" t="s">
        <v>62</v>
      </c>
      <c r="B21" s="3" t="n">
        <v>3</v>
      </c>
      <c r="C21" s="3" t="n">
        <v>9.15</v>
      </c>
      <c r="D21" s="3" t="n">
        <v>25.25</v>
      </c>
      <c r="E21" s="6" t="n">
        <v>0.75</v>
      </c>
      <c r="F21" s="3" t="n">
        <v>1.27</v>
      </c>
      <c r="G21" s="3" t="n">
        <v>12</v>
      </c>
      <c r="H21" s="3" t="n">
        <v>13.7</v>
      </c>
    </row>
    <row r="22" customFormat="false" ht="13.5" hidden="false" customHeight="false" outlineLevel="0" collapsed="false">
      <c r="A22" s="3" t="s">
        <v>33</v>
      </c>
      <c r="B22" s="3" t="n">
        <v>3</v>
      </c>
      <c r="C22" s="3" t="n">
        <v>9.15</v>
      </c>
      <c r="D22" s="3" t="n">
        <v>25.25</v>
      </c>
      <c r="E22" s="6" t="n">
        <v>0.75</v>
      </c>
      <c r="F22" s="3" t="n">
        <v>1.41</v>
      </c>
      <c r="G22" s="3" t="n">
        <v>13.3</v>
      </c>
      <c r="H22" s="3" t="n">
        <v>13.8</v>
      </c>
    </row>
    <row r="23" customFormat="false" ht="13.5" hidden="false" customHeight="false" outlineLevel="0" collapsed="false">
      <c r="A23" s="3" t="s">
        <v>33</v>
      </c>
      <c r="B23" s="3" t="n">
        <v>3</v>
      </c>
      <c r="C23" s="3" t="n">
        <v>9.15</v>
      </c>
      <c r="D23" s="3" t="n">
        <v>25.25</v>
      </c>
      <c r="E23" s="6" t="n">
        <v>0.75</v>
      </c>
      <c r="F23" s="3" t="n">
        <v>1.34</v>
      </c>
      <c r="G23" s="3" t="n">
        <v>13.3</v>
      </c>
      <c r="H23" s="3" t="n">
        <v>12.8</v>
      </c>
    </row>
    <row r="24" customFormat="false" ht="13.5" hidden="false" customHeight="false" outlineLevel="0" collapsed="false">
      <c r="A24" s="3" t="s">
        <v>33</v>
      </c>
      <c r="B24" s="3" t="n">
        <v>3</v>
      </c>
      <c r="C24" s="3" t="n">
        <v>9.15</v>
      </c>
      <c r="D24" s="3" t="n">
        <v>25.25</v>
      </c>
      <c r="E24" s="6" t="n">
        <v>0.75</v>
      </c>
      <c r="F24" s="3" t="n">
        <v>1.24</v>
      </c>
      <c r="G24" s="3" t="n">
        <v>13.3</v>
      </c>
      <c r="H24" s="3" t="n">
        <v>9.2</v>
      </c>
    </row>
    <row r="25" customFormat="false" ht="13.5" hidden="false" customHeight="false" outlineLevel="0" collapsed="false">
      <c r="A25" s="3" t="s">
        <v>33</v>
      </c>
      <c r="B25" s="3" t="n">
        <v>3</v>
      </c>
      <c r="C25" s="3" t="n">
        <v>9.15</v>
      </c>
      <c r="D25" s="3" t="n">
        <v>25.25</v>
      </c>
      <c r="E25" s="6" t="n">
        <v>0.75</v>
      </c>
      <c r="F25" s="3" t="n">
        <v>1.36</v>
      </c>
      <c r="G25" s="3" t="n">
        <v>15</v>
      </c>
      <c r="H25" s="3" t="n">
        <v>9</v>
      </c>
    </row>
    <row r="26" customFormat="false" ht="13.5" hidden="false" customHeight="false" outlineLevel="0" collapsed="false">
      <c r="A26" s="3" t="s">
        <v>33</v>
      </c>
      <c r="B26" s="3" t="n">
        <v>3</v>
      </c>
      <c r="C26" s="3" t="n">
        <v>9.15</v>
      </c>
      <c r="D26" s="3" t="n">
        <v>25.25</v>
      </c>
      <c r="E26" s="6" t="n">
        <v>0.75</v>
      </c>
      <c r="F26" s="3" t="n">
        <v>1.31</v>
      </c>
      <c r="G26" s="3" t="n">
        <v>13.3</v>
      </c>
      <c r="H26" s="3" t="n">
        <v>13.6</v>
      </c>
    </row>
    <row r="27" customFormat="false" ht="13.5" hidden="false" customHeight="false" outlineLevel="0" collapsed="false">
      <c r="A27" s="3" t="s">
        <v>63</v>
      </c>
      <c r="B27" s="3" t="n">
        <v>2</v>
      </c>
      <c r="C27" s="3" t="n">
        <v>9.15</v>
      </c>
      <c r="D27" s="3" t="n">
        <v>25.25</v>
      </c>
      <c r="E27" s="6" t="n">
        <v>0.58</v>
      </c>
      <c r="F27" s="3" t="n">
        <v>2.16</v>
      </c>
      <c r="G27" s="3" t="n">
        <v>5</v>
      </c>
      <c r="H27" s="3" t="n">
        <v>65.2</v>
      </c>
    </row>
    <row r="28" customFormat="false" ht="13.5" hidden="false" customHeight="false" outlineLevel="0" collapsed="false">
      <c r="A28" s="3" t="s">
        <v>63</v>
      </c>
      <c r="B28" s="3" t="n">
        <v>2</v>
      </c>
      <c r="C28" s="3" t="n">
        <v>9.15</v>
      </c>
      <c r="D28" s="3" t="n">
        <v>25.25</v>
      </c>
      <c r="E28" s="6" t="n">
        <v>0.58</v>
      </c>
      <c r="F28" s="3" t="n">
        <v>1.96</v>
      </c>
      <c r="G28" s="3" t="n">
        <v>8.57</v>
      </c>
      <c r="H28" s="3" t="n">
        <v>50.6</v>
      </c>
    </row>
    <row r="29" customFormat="false" ht="13.5" hidden="false" customHeight="false" outlineLevel="0" collapsed="false">
      <c r="A29" s="3" t="s">
        <v>63</v>
      </c>
      <c r="B29" s="3" t="n">
        <v>2</v>
      </c>
      <c r="C29" s="3" t="n">
        <v>9.15</v>
      </c>
      <c r="D29" s="3" t="n">
        <v>25.25</v>
      </c>
      <c r="E29" s="6" t="n">
        <v>0.58</v>
      </c>
      <c r="F29" s="3" t="n">
        <v>2.18</v>
      </c>
      <c r="G29" s="3" t="n">
        <v>5</v>
      </c>
      <c r="H29" s="3" t="n">
        <v>62.1</v>
      </c>
    </row>
    <row r="30" customFormat="false" ht="13.5" hidden="false" customHeight="false" outlineLevel="0" collapsed="false">
      <c r="A30" s="3" t="s">
        <v>63</v>
      </c>
      <c r="B30" s="3" t="n">
        <v>2</v>
      </c>
      <c r="C30" s="3" t="n">
        <v>9.15</v>
      </c>
      <c r="D30" s="3" t="n">
        <v>25.25</v>
      </c>
      <c r="E30" s="6" t="n">
        <v>0.58</v>
      </c>
      <c r="F30" s="3"/>
      <c r="G30" s="3"/>
      <c r="H30" s="3"/>
    </row>
    <row r="31" customFormat="false" ht="13.5" hidden="false" customHeight="false" outlineLevel="0" collapsed="false">
      <c r="A31" s="3" t="s">
        <v>63</v>
      </c>
      <c r="B31" s="3" t="n">
        <v>2</v>
      </c>
      <c r="C31" s="3" t="n">
        <v>9.15</v>
      </c>
      <c r="D31" s="3" t="n">
        <v>25.25</v>
      </c>
      <c r="E31" s="6" t="n">
        <v>0.58</v>
      </c>
      <c r="F31" s="3"/>
      <c r="G31" s="3"/>
      <c r="H31" s="3"/>
    </row>
    <row r="32" customFormat="false" ht="13.5" hidden="false" customHeight="false" outlineLevel="0" collapsed="false">
      <c r="A32" s="3" t="s">
        <v>64</v>
      </c>
      <c r="B32" s="3" t="n">
        <v>2</v>
      </c>
      <c r="C32" s="3" t="n">
        <v>9.15</v>
      </c>
      <c r="D32" s="3" t="n">
        <v>25.25</v>
      </c>
      <c r="E32" s="6" t="n">
        <v>0.58</v>
      </c>
      <c r="F32" s="3" t="n">
        <v>1.18</v>
      </c>
      <c r="G32" s="3" t="n">
        <v>7.5</v>
      </c>
      <c r="H32" s="3" t="n">
        <v>28.8</v>
      </c>
    </row>
    <row r="33" customFormat="false" ht="13.5" hidden="false" customHeight="false" outlineLevel="0" collapsed="false">
      <c r="A33" s="3" t="s">
        <v>64</v>
      </c>
      <c r="B33" s="3" t="n">
        <v>2</v>
      </c>
      <c r="C33" s="3" t="n">
        <v>9.15</v>
      </c>
      <c r="D33" s="3" t="n">
        <v>25.25</v>
      </c>
      <c r="E33" s="6" t="n">
        <v>0.58</v>
      </c>
      <c r="F33" s="3" t="n">
        <v>1.25</v>
      </c>
      <c r="G33" s="3" t="n">
        <v>6.7</v>
      </c>
      <c r="H33" s="3" t="n">
        <v>28.9</v>
      </c>
    </row>
    <row r="34" customFormat="false" ht="13.5" hidden="false" customHeight="false" outlineLevel="0" collapsed="false">
      <c r="A34" s="3" t="s">
        <v>64</v>
      </c>
      <c r="B34" s="3" t="n">
        <v>2</v>
      </c>
      <c r="C34" s="3" t="n">
        <v>9.15</v>
      </c>
      <c r="D34" s="3" t="n">
        <v>25.25</v>
      </c>
      <c r="E34" s="6" t="n">
        <v>0.58</v>
      </c>
      <c r="F34" s="3" t="n">
        <v>1.24</v>
      </c>
      <c r="G34" s="3" t="n">
        <v>7.1</v>
      </c>
      <c r="H34" s="3" t="n">
        <v>31.4</v>
      </c>
    </row>
    <row r="35" customFormat="false" ht="13.5" hidden="false" customHeight="false" outlineLevel="0" collapsed="false">
      <c r="A35" s="3" t="s">
        <v>64</v>
      </c>
      <c r="B35" s="3" t="n">
        <v>2</v>
      </c>
      <c r="C35" s="3" t="n">
        <v>9.15</v>
      </c>
      <c r="D35" s="3" t="n">
        <v>25.25</v>
      </c>
      <c r="E35" s="6" t="n">
        <v>0.58</v>
      </c>
      <c r="F35" s="3" t="n">
        <v>1.17</v>
      </c>
      <c r="G35" s="3" t="n">
        <v>7.5</v>
      </c>
      <c r="H35" s="3" t="n">
        <v>27.7</v>
      </c>
    </row>
    <row r="36" customFormat="false" ht="13.5" hidden="false" customHeight="false" outlineLevel="0" collapsed="false">
      <c r="A36" s="3" t="s">
        <v>64</v>
      </c>
      <c r="B36" s="3" t="n">
        <v>2</v>
      </c>
      <c r="C36" s="3" t="n">
        <v>9.15</v>
      </c>
      <c r="D36" s="3" t="n">
        <v>25.25</v>
      </c>
      <c r="E36" s="6" t="n">
        <v>0.58</v>
      </c>
      <c r="F36" s="3" t="n">
        <v>1.15</v>
      </c>
      <c r="G36" s="3" t="n">
        <v>7.1</v>
      </c>
      <c r="H36" s="3" t="n">
        <v>25.7</v>
      </c>
    </row>
    <row r="37" customFormat="false" ht="13.5" hidden="false" customHeight="false" outlineLevel="0" collapsed="false">
      <c r="A37" s="3" t="s">
        <v>65</v>
      </c>
      <c r="B37" s="3" t="n">
        <v>2</v>
      </c>
      <c r="C37" s="3" t="n">
        <v>9.15</v>
      </c>
      <c r="D37" s="3" t="n">
        <v>25.25</v>
      </c>
      <c r="E37" s="6" t="n">
        <v>0.58</v>
      </c>
      <c r="F37" s="3" t="n">
        <v>1.99</v>
      </c>
      <c r="G37" s="3" t="n">
        <v>6</v>
      </c>
      <c r="H37" s="3" t="n">
        <v>59.2</v>
      </c>
    </row>
    <row r="38" customFormat="false" ht="13.5" hidden="false" customHeight="false" outlineLevel="0" collapsed="false">
      <c r="A38" s="3" t="s">
        <v>65</v>
      </c>
      <c r="B38" s="3" t="n">
        <v>2</v>
      </c>
      <c r="C38" s="3" t="n">
        <v>9.15</v>
      </c>
      <c r="D38" s="3" t="n">
        <v>25.25</v>
      </c>
      <c r="E38" s="6" t="n">
        <v>0.58</v>
      </c>
      <c r="F38" s="3" t="n">
        <v>2.57</v>
      </c>
      <c r="G38" s="3" t="n">
        <v>7.5</v>
      </c>
      <c r="H38" s="3" t="n">
        <v>56.3</v>
      </c>
    </row>
    <row r="39" customFormat="false" ht="13.5" hidden="false" customHeight="false" outlineLevel="0" collapsed="false">
      <c r="A39" s="3" t="s">
        <v>65</v>
      </c>
      <c r="B39" s="3" t="n">
        <v>2</v>
      </c>
      <c r="C39" s="3" t="n">
        <v>9.15</v>
      </c>
      <c r="D39" s="3" t="n">
        <v>25.25</v>
      </c>
      <c r="E39" s="6" t="n">
        <v>0.58</v>
      </c>
      <c r="F39" s="3"/>
      <c r="G39" s="3"/>
      <c r="H39" s="3"/>
    </row>
    <row r="40" customFormat="false" ht="13.5" hidden="false" customHeight="false" outlineLevel="0" collapsed="false">
      <c r="A40" s="3" t="s">
        <v>65</v>
      </c>
      <c r="B40" s="3" t="n">
        <v>2</v>
      </c>
      <c r="C40" s="3" t="n">
        <v>9.15</v>
      </c>
      <c r="D40" s="3" t="n">
        <v>25.25</v>
      </c>
      <c r="E40" s="6" t="n">
        <v>0.58</v>
      </c>
      <c r="F40" s="3"/>
      <c r="G40" s="3"/>
      <c r="H40" s="3"/>
    </row>
    <row r="41" customFormat="false" ht="13.5" hidden="false" customHeight="false" outlineLevel="0" collapsed="false">
      <c r="A41" s="3" t="s">
        <v>65</v>
      </c>
      <c r="B41" s="3" t="n">
        <v>2</v>
      </c>
      <c r="C41" s="3" t="n">
        <v>9.15</v>
      </c>
      <c r="D41" s="3" t="n">
        <v>25.25</v>
      </c>
      <c r="E41" s="6" t="n">
        <v>0.58</v>
      </c>
      <c r="F41" s="3"/>
      <c r="G41" s="3"/>
      <c r="H41" s="3"/>
    </row>
    <row r="42" customFormat="false" ht="13.5" hidden="false" customHeight="false" outlineLevel="0" collapsed="false">
      <c r="A42" s="3" t="s">
        <v>32</v>
      </c>
      <c r="B42" s="3" t="n">
        <v>2</v>
      </c>
      <c r="C42" s="3" t="n">
        <v>9.15</v>
      </c>
      <c r="D42" s="3" t="n">
        <v>25.25</v>
      </c>
      <c r="E42" s="6" t="n">
        <v>0.58</v>
      </c>
      <c r="F42" s="3" t="n">
        <v>1.22</v>
      </c>
      <c r="G42" s="3" t="n">
        <v>10</v>
      </c>
      <c r="H42" s="3" t="n">
        <v>20.2</v>
      </c>
    </row>
    <row r="43" customFormat="false" ht="13.5" hidden="false" customHeight="false" outlineLevel="0" collapsed="false">
      <c r="A43" s="3" t="s">
        <v>32</v>
      </c>
      <c r="B43" s="3" t="n">
        <v>2</v>
      </c>
      <c r="C43" s="3" t="n">
        <v>9.15</v>
      </c>
      <c r="D43" s="3" t="n">
        <v>25.25</v>
      </c>
      <c r="E43" s="6" t="n">
        <v>0.58</v>
      </c>
      <c r="F43" s="3" t="n">
        <v>1.14</v>
      </c>
      <c r="G43" s="3" t="n">
        <v>10</v>
      </c>
      <c r="H43" s="3" t="n">
        <v>22.5</v>
      </c>
    </row>
    <row r="44" customFormat="false" ht="13.5" hidden="false" customHeight="false" outlineLevel="0" collapsed="false">
      <c r="A44" s="3" t="s">
        <v>32</v>
      </c>
      <c r="B44" s="3" t="n">
        <v>2</v>
      </c>
      <c r="C44" s="3" t="n">
        <v>9.15</v>
      </c>
      <c r="D44" s="3" t="n">
        <v>25.25</v>
      </c>
      <c r="E44" s="6" t="n">
        <v>0.58</v>
      </c>
      <c r="F44" s="3" t="n">
        <v>1.1</v>
      </c>
      <c r="G44" s="3" t="n">
        <v>10</v>
      </c>
      <c r="H44" s="3" t="n">
        <v>20.4</v>
      </c>
    </row>
    <row r="45" customFormat="false" ht="13.5" hidden="false" customHeight="false" outlineLevel="0" collapsed="false">
      <c r="A45" s="3" t="s">
        <v>32</v>
      </c>
      <c r="B45" s="3" t="n">
        <v>2</v>
      </c>
      <c r="C45" s="3" t="n">
        <v>9.15</v>
      </c>
      <c r="D45" s="3" t="n">
        <v>25.25</v>
      </c>
      <c r="E45" s="6" t="n">
        <v>0.58</v>
      </c>
      <c r="F45" s="3" t="n">
        <v>1.27</v>
      </c>
      <c r="G45" s="3" t="n">
        <v>10</v>
      </c>
      <c r="H45" s="3" t="n">
        <v>17.3</v>
      </c>
    </row>
    <row r="46" customFormat="false" ht="13.5" hidden="false" customHeight="false" outlineLevel="0" collapsed="false">
      <c r="A46" s="3" t="s">
        <v>32</v>
      </c>
      <c r="B46" s="3" t="n">
        <v>2</v>
      </c>
      <c r="C46" s="3" t="n">
        <v>9.15</v>
      </c>
      <c r="D46" s="3" t="n">
        <v>25.25</v>
      </c>
      <c r="E46" s="6" t="n">
        <v>0.58</v>
      </c>
      <c r="F46" s="3" t="n">
        <v>1.17</v>
      </c>
      <c r="G46" s="3" t="n">
        <v>10</v>
      </c>
      <c r="H46" s="3" t="n">
        <v>12.5</v>
      </c>
    </row>
    <row r="47" customFormat="false" ht="13.5" hidden="false" customHeight="false" outlineLevel="0" collapsed="false">
      <c r="A47" s="3" t="s">
        <v>66</v>
      </c>
      <c r="B47" s="3" t="n">
        <v>2</v>
      </c>
      <c r="C47" s="3" t="n">
        <v>9.15</v>
      </c>
      <c r="D47" s="3" t="n">
        <v>25.25</v>
      </c>
      <c r="E47" s="6" t="n">
        <v>0.58</v>
      </c>
      <c r="F47" s="3" t="n">
        <v>1.3</v>
      </c>
      <c r="G47" s="3" t="n">
        <v>12</v>
      </c>
      <c r="H47" s="3" t="n">
        <v>12.9</v>
      </c>
    </row>
    <row r="48" customFormat="false" ht="13.5" hidden="false" customHeight="false" outlineLevel="0" collapsed="false">
      <c r="A48" s="3" t="s">
        <v>66</v>
      </c>
      <c r="B48" s="3" t="n">
        <v>2</v>
      </c>
      <c r="C48" s="3" t="n">
        <v>9.15</v>
      </c>
      <c r="D48" s="3" t="n">
        <v>25.25</v>
      </c>
      <c r="E48" s="6" t="n">
        <v>0.58</v>
      </c>
      <c r="F48" s="3" t="n">
        <v>1.15</v>
      </c>
      <c r="G48" s="3" t="n">
        <v>12</v>
      </c>
      <c r="H48" s="3" t="n">
        <v>13.3</v>
      </c>
    </row>
    <row r="49" customFormat="false" ht="13.5" hidden="false" customHeight="false" outlineLevel="0" collapsed="false">
      <c r="A49" s="3" t="s">
        <v>66</v>
      </c>
      <c r="B49" s="3" t="n">
        <v>2</v>
      </c>
      <c r="C49" s="3" t="n">
        <v>9.15</v>
      </c>
      <c r="D49" s="3" t="n">
        <v>25.25</v>
      </c>
      <c r="E49" s="6" t="n">
        <v>0.58</v>
      </c>
      <c r="F49" s="3" t="n">
        <v>1.27</v>
      </c>
      <c r="G49" s="3" t="n">
        <v>12</v>
      </c>
      <c r="H49" s="3" t="n">
        <v>10.9</v>
      </c>
    </row>
    <row r="50" customFormat="false" ht="13.5" hidden="false" customHeight="false" outlineLevel="0" collapsed="false">
      <c r="A50" s="3" t="s">
        <v>66</v>
      </c>
      <c r="B50" s="3" t="n">
        <v>2</v>
      </c>
      <c r="C50" s="3" t="n">
        <v>9.15</v>
      </c>
      <c r="D50" s="3" t="n">
        <v>25.25</v>
      </c>
      <c r="E50" s="15" t="n">
        <v>0.58</v>
      </c>
      <c r="F50" s="3" t="n">
        <v>1.32</v>
      </c>
      <c r="G50" s="3" t="n">
        <v>12</v>
      </c>
      <c r="H50" s="3" t="n">
        <v>10.3</v>
      </c>
    </row>
    <row r="51" customFormat="false" ht="13.5" hidden="false" customHeight="false" outlineLevel="0" collapsed="false">
      <c r="A51" s="3" t="s">
        <v>66</v>
      </c>
      <c r="B51" s="3" t="n">
        <v>2</v>
      </c>
      <c r="C51" s="3" t="n">
        <v>9.15</v>
      </c>
      <c r="D51" s="3" t="n">
        <v>25.25</v>
      </c>
      <c r="E51" s="6" t="n">
        <v>0.58</v>
      </c>
      <c r="F51" s="3" t="n">
        <v>1.37</v>
      </c>
      <c r="G51" s="3" t="n">
        <v>12</v>
      </c>
      <c r="H51" s="3" t="n">
        <v>8.3</v>
      </c>
    </row>
    <row r="52" customFormat="false" ht="13.5" hidden="false" customHeight="false" outlineLevel="0" collapsed="false">
      <c r="A52" s="3" t="s">
        <v>67</v>
      </c>
      <c r="B52" s="3" t="n">
        <v>2</v>
      </c>
      <c r="C52" s="3" t="n">
        <v>9.15</v>
      </c>
      <c r="D52" s="3" t="n">
        <v>25.25</v>
      </c>
      <c r="E52" s="6" t="n">
        <v>0.58</v>
      </c>
      <c r="F52" s="3" t="n">
        <v>1.3</v>
      </c>
      <c r="G52" s="3" t="n">
        <v>12</v>
      </c>
      <c r="H52" s="3" t="n">
        <v>12.5</v>
      </c>
    </row>
    <row r="53" customFormat="false" ht="13.5" hidden="false" customHeight="false" outlineLevel="0" collapsed="false">
      <c r="A53" s="3" t="s">
        <v>67</v>
      </c>
      <c r="B53" s="3" t="n">
        <v>2</v>
      </c>
      <c r="C53" s="3" t="n">
        <v>9.15</v>
      </c>
      <c r="D53" s="3" t="n">
        <v>25.25</v>
      </c>
      <c r="E53" s="6" t="n">
        <v>0.58</v>
      </c>
      <c r="F53" s="3" t="n">
        <v>1.34</v>
      </c>
      <c r="G53" s="3" t="n">
        <v>13.3</v>
      </c>
      <c r="H53" s="3" t="n">
        <v>8</v>
      </c>
    </row>
    <row r="54" customFormat="false" ht="13.5" hidden="false" customHeight="false" outlineLevel="0" collapsed="false">
      <c r="A54" s="3" t="s">
        <v>67</v>
      </c>
      <c r="B54" s="3" t="n">
        <v>2</v>
      </c>
      <c r="C54" s="3" t="n">
        <v>9.15</v>
      </c>
      <c r="D54" s="3" t="n">
        <v>25.25</v>
      </c>
      <c r="E54" s="6" t="n">
        <v>0.58</v>
      </c>
      <c r="F54" s="3" t="n">
        <v>1.28</v>
      </c>
      <c r="G54" s="3" t="n">
        <v>12</v>
      </c>
      <c r="H54" s="3" t="n">
        <v>6</v>
      </c>
    </row>
    <row r="55" customFormat="false" ht="13.5" hidden="false" customHeight="false" outlineLevel="0" collapsed="false">
      <c r="A55" s="3" t="s">
        <v>67</v>
      </c>
      <c r="B55" s="3" t="n">
        <v>2</v>
      </c>
      <c r="C55" s="3" t="n">
        <v>9.15</v>
      </c>
      <c r="D55" s="3" t="n">
        <v>25.25</v>
      </c>
      <c r="E55" s="6" t="n">
        <v>0.58</v>
      </c>
      <c r="F55" s="3" t="n">
        <v>1.26</v>
      </c>
      <c r="G55" s="3" t="n">
        <v>13.3</v>
      </c>
      <c r="H55" s="3" t="n">
        <v>17.2</v>
      </c>
    </row>
    <row r="56" customFormat="false" ht="13.5" hidden="false" customHeight="false" outlineLevel="0" collapsed="false">
      <c r="A56" s="3" t="s">
        <v>67</v>
      </c>
      <c r="B56" s="3" t="n">
        <v>2</v>
      </c>
      <c r="C56" s="3" t="n">
        <v>9.15</v>
      </c>
      <c r="D56" s="3" t="n">
        <v>25.25</v>
      </c>
      <c r="E56" s="6" t="n">
        <v>0.58</v>
      </c>
      <c r="F56" s="3"/>
      <c r="G56" s="3"/>
      <c r="H56" s="3"/>
    </row>
    <row r="57" customFormat="false" ht="13.5" hidden="false" customHeight="false" outlineLevel="0" collapsed="false">
      <c r="A57" s="3" t="s">
        <v>68</v>
      </c>
      <c r="B57" s="3" t="n">
        <v>1</v>
      </c>
      <c r="C57" s="3" t="n">
        <v>9.15</v>
      </c>
      <c r="D57" s="3" t="n">
        <v>25.25</v>
      </c>
      <c r="E57" s="3" t="n">
        <v>0.425</v>
      </c>
      <c r="F57" s="3" t="n">
        <v>1.15</v>
      </c>
      <c r="G57" s="3" t="n">
        <v>6</v>
      </c>
      <c r="H57" s="3" t="n">
        <v>24.6</v>
      </c>
    </row>
    <row r="58" customFormat="false" ht="13.5" hidden="false" customHeight="false" outlineLevel="0" collapsed="false">
      <c r="A58" s="3" t="s">
        <v>68</v>
      </c>
      <c r="B58" s="3" t="n">
        <v>1</v>
      </c>
      <c r="C58" s="3" t="n">
        <v>9.15</v>
      </c>
      <c r="D58" s="3" t="n">
        <v>25.25</v>
      </c>
      <c r="E58" s="3" t="n">
        <v>0.425</v>
      </c>
      <c r="F58" s="3" t="n">
        <v>1</v>
      </c>
      <c r="G58" s="3" t="n">
        <v>6</v>
      </c>
      <c r="H58" s="3" t="n">
        <v>22.7</v>
      </c>
    </row>
    <row r="59" customFormat="false" ht="13.5" hidden="false" customHeight="false" outlineLevel="0" collapsed="false">
      <c r="A59" s="3" t="s">
        <v>68</v>
      </c>
      <c r="B59" s="3" t="n">
        <v>1</v>
      </c>
      <c r="C59" s="3" t="n">
        <v>9.15</v>
      </c>
      <c r="D59" s="3" t="n">
        <v>25.25</v>
      </c>
      <c r="E59" s="3" t="n">
        <v>0.425</v>
      </c>
      <c r="F59" s="3" t="n">
        <v>1.12</v>
      </c>
      <c r="G59" s="3" t="n">
        <v>5.7</v>
      </c>
      <c r="H59" s="3" t="n">
        <v>22.9</v>
      </c>
    </row>
    <row r="60" customFormat="false" ht="13.5" hidden="false" customHeight="false" outlineLevel="0" collapsed="false">
      <c r="A60" s="3" t="s">
        <v>68</v>
      </c>
      <c r="B60" s="3" t="n">
        <v>1</v>
      </c>
      <c r="C60" s="3" t="n">
        <v>9.15</v>
      </c>
      <c r="D60" s="3" t="n">
        <v>25.25</v>
      </c>
      <c r="E60" s="3" t="n">
        <v>0.425</v>
      </c>
      <c r="F60" s="3" t="n">
        <v>1.09</v>
      </c>
      <c r="G60" s="3" t="n">
        <v>6</v>
      </c>
      <c r="H60" s="3" t="n">
        <v>23.5</v>
      </c>
    </row>
    <row r="61" customFormat="false" ht="13.5" hidden="false" customHeight="false" outlineLevel="0" collapsed="false">
      <c r="A61" s="3" t="s">
        <v>68</v>
      </c>
      <c r="B61" s="3" t="n">
        <v>1</v>
      </c>
      <c r="C61" s="3" t="n">
        <v>9.15</v>
      </c>
      <c r="D61" s="3" t="n">
        <v>25.25</v>
      </c>
      <c r="E61" s="3" t="n">
        <v>0.425</v>
      </c>
      <c r="F61" s="3" t="n">
        <v>1.07</v>
      </c>
      <c r="G61" s="3" t="n">
        <v>6</v>
      </c>
      <c r="H61" s="3" t="n">
        <v>23.7</v>
      </c>
    </row>
    <row r="62" customFormat="false" ht="13.5" hidden="false" customHeight="false" outlineLevel="0" collapsed="false">
      <c r="A62" s="3" t="s">
        <v>69</v>
      </c>
      <c r="B62" s="3" t="n">
        <v>1</v>
      </c>
      <c r="C62" s="3" t="n">
        <v>9.15</v>
      </c>
      <c r="D62" s="3" t="n">
        <v>25.25</v>
      </c>
      <c r="E62" s="3" t="n">
        <v>0.425</v>
      </c>
      <c r="F62" s="3" t="n">
        <v>1.75</v>
      </c>
      <c r="G62" s="3" t="n">
        <v>3.3</v>
      </c>
      <c r="H62" s="3" t="n">
        <v>38.2</v>
      </c>
    </row>
    <row r="63" customFormat="false" ht="13.5" hidden="false" customHeight="false" outlineLevel="0" collapsed="false">
      <c r="A63" s="3" t="s">
        <v>69</v>
      </c>
      <c r="B63" s="3" t="n">
        <v>1</v>
      </c>
      <c r="C63" s="3" t="n">
        <v>9.15</v>
      </c>
      <c r="D63" s="3" t="n">
        <v>25.25</v>
      </c>
      <c r="E63" s="3" t="n">
        <v>0.425</v>
      </c>
      <c r="F63" s="3" t="n">
        <v>1.83</v>
      </c>
      <c r="G63" s="3" t="n">
        <v>3.75</v>
      </c>
      <c r="H63" s="3" t="n">
        <v>47.8</v>
      </c>
    </row>
    <row r="64" customFormat="false" ht="13.5" hidden="false" customHeight="false" outlineLevel="0" collapsed="false">
      <c r="A64" s="3" t="s">
        <v>69</v>
      </c>
      <c r="B64" s="3" t="n">
        <v>1</v>
      </c>
      <c r="C64" s="3" t="n">
        <v>9.15</v>
      </c>
      <c r="D64" s="3" t="n">
        <v>25.25</v>
      </c>
      <c r="E64" s="3" t="n">
        <v>0.425</v>
      </c>
      <c r="F64" s="3" t="n">
        <v>1.98</v>
      </c>
      <c r="G64" s="3" t="n">
        <v>3.3</v>
      </c>
      <c r="H64" s="3" t="n">
        <v>52.9</v>
      </c>
    </row>
    <row r="65" customFormat="false" ht="13.5" hidden="false" customHeight="false" outlineLevel="0" collapsed="false">
      <c r="A65" s="3" t="s">
        <v>69</v>
      </c>
      <c r="B65" s="3" t="n">
        <v>1</v>
      </c>
      <c r="C65" s="3" t="n">
        <v>9.15</v>
      </c>
      <c r="D65" s="3" t="n">
        <v>25.25</v>
      </c>
      <c r="E65" s="3" t="n">
        <v>0.425</v>
      </c>
      <c r="F65" s="3" t="n">
        <v>1.97</v>
      </c>
      <c r="G65" s="3" t="n">
        <v>4</v>
      </c>
      <c r="H65" s="3" t="n">
        <v>54.9</v>
      </c>
    </row>
    <row r="66" customFormat="false" ht="13.5" hidden="false" customHeight="false" outlineLevel="0" collapsed="false">
      <c r="A66" s="3" t="s">
        <v>69</v>
      </c>
      <c r="B66" s="3" t="n">
        <v>1</v>
      </c>
      <c r="C66" s="3" t="n">
        <v>9.15</v>
      </c>
      <c r="D66" s="3" t="n">
        <v>25.25</v>
      </c>
      <c r="E66" s="3" t="n">
        <v>0.425</v>
      </c>
      <c r="F66" s="3" t="n">
        <v>1.69</v>
      </c>
      <c r="G66" s="3" t="n">
        <v>3.3</v>
      </c>
      <c r="H66" s="3" t="n">
        <v>45</v>
      </c>
    </row>
    <row r="67" customFormat="false" ht="13.5" hidden="false" customHeight="false" outlineLevel="0" collapsed="false">
      <c r="A67" s="3" t="s">
        <v>70</v>
      </c>
      <c r="B67" s="3" t="n">
        <v>1</v>
      </c>
      <c r="C67" s="3" t="n">
        <v>9.15</v>
      </c>
      <c r="D67" s="3" t="n">
        <v>25.25</v>
      </c>
      <c r="E67" s="3" t="n">
        <v>0.425</v>
      </c>
      <c r="F67" s="3" t="n">
        <v>1.08</v>
      </c>
      <c r="G67" s="3" t="n">
        <v>8</v>
      </c>
      <c r="H67" s="3" t="n">
        <v>14.4</v>
      </c>
    </row>
    <row r="68" customFormat="false" ht="13.5" hidden="false" customHeight="false" outlineLevel="0" collapsed="false">
      <c r="A68" s="3" t="s">
        <v>70</v>
      </c>
      <c r="B68" s="3" t="n">
        <v>1</v>
      </c>
      <c r="C68" s="3" t="n">
        <v>9.15</v>
      </c>
      <c r="D68" s="3" t="n">
        <v>25.25</v>
      </c>
      <c r="E68" s="3" t="n">
        <v>0.425</v>
      </c>
      <c r="F68" s="3" t="n">
        <v>1.1</v>
      </c>
      <c r="G68" s="3" t="n">
        <v>8.57</v>
      </c>
      <c r="H68" s="3" t="n">
        <v>13.4</v>
      </c>
    </row>
    <row r="69" customFormat="false" ht="13.5" hidden="false" customHeight="false" outlineLevel="0" collapsed="false">
      <c r="A69" s="3" t="s">
        <v>70</v>
      </c>
      <c r="B69" s="3" t="n">
        <v>1</v>
      </c>
      <c r="C69" s="3" t="n">
        <v>9.15</v>
      </c>
      <c r="D69" s="3" t="n">
        <v>25.25</v>
      </c>
      <c r="E69" s="3" t="n">
        <v>0.425</v>
      </c>
      <c r="F69" s="3" t="n">
        <v>1.08</v>
      </c>
      <c r="G69" s="3" t="n">
        <v>8.57</v>
      </c>
      <c r="H69" s="3" t="n">
        <v>13.5</v>
      </c>
    </row>
    <row r="70" customFormat="false" ht="13.5" hidden="false" customHeight="false" outlineLevel="0" collapsed="false">
      <c r="A70" s="3" t="s">
        <v>70</v>
      </c>
      <c r="B70" s="3" t="n">
        <v>1</v>
      </c>
      <c r="C70" s="3" t="n">
        <v>9.15</v>
      </c>
      <c r="D70" s="3" t="n">
        <v>25.25</v>
      </c>
      <c r="E70" s="3" t="n">
        <v>0.425</v>
      </c>
      <c r="F70" s="3" t="n">
        <v>1.07</v>
      </c>
      <c r="G70" s="3" t="n">
        <v>8</v>
      </c>
      <c r="H70" s="3" t="n">
        <v>12.9</v>
      </c>
    </row>
    <row r="71" customFormat="false" ht="13.5" hidden="false" customHeight="false" outlineLevel="0" collapsed="false">
      <c r="A71" s="3" t="s">
        <v>70</v>
      </c>
      <c r="B71" s="3" t="n">
        <v>1</v>
      </c>
      <c r="C71" s="3" t="n">
        <v>9.15</v>
      </c>
      <c r="D71" s="3" t="n">
        <v>25.25</v>
      </c>
      <c r="E71" s="3" t="n">
        <v>0.425</v>
      </c>
      <c r="F71" s="3" t="n">
        <v>1.09</v>
      </c>
      <c r="G71" s="3" t="n">
        <v>10</v>
      </c>
      <c r="H71" s="3" t="n">
        <v>6.6</v>
      </c>
    </row>
    <row r="72" customFormat="false" ht="13.5" hidden="false" customHeight="false" outlineLevel="0" collapsed="false">
      <c r="A72" s="3" t="s">
        <v>30</v>
      </c>
      <c r="B72" s="3" t="n">
        <v>1</v>
      </c>
      <c r="C72" s="3" t="n">
        <v>9.15</v>
      </c>
      <c r="D72" s="3" t="n">
        <v>25.25</v>
      </c>
      <c r="E72" s="3" t="n">
        <v>0.425</v>
      </c>
      <c r="F72" s="3" t="n">
        <v>1.23</v>
      </c>
      <c r="G72" s="3" t="n">
        <v>10</v>
      </c>
      <c r="H72" s="3" t="n">
        <v>5.7</v>
      </c>
    </row>
    <row r="73" customFormat="false" ht="13.5" hidden="false" customHeight="false" outlineLevel="0" collapsed="false">
      <c r="A73" s="3" t="s">
        <v>30</v>
      </c>
      <c r="B73" s="3" t="n">
        <v>1</v>
      </c>
      <c r="C73" s="3" t="n">
        <v>9.15</v>
      </c>
      <c r="D73" s="3" t="n">
        <v>25.25</v>
      </c>
      <c r="E73" s="3" t="n">
        <v>0.425</v>
      </c>
      <c r="F73" s="3" t="n">
        <v>1.16</v>
      </c>
      <c r="G73" s="3" t="n">
        <v>10.9</v>
      </c>
      <c r="H73" s="3" t="n">
        <v>12.5</v>
      </c>
    </row>
    <row r="74" customFormat="false" ht="13.5" hidden="false" customHeight="false" outlineLevel="0" collapsed="false">
      <c r="A74" s="3" t="s">
        <v>30</v>
      </c>
      <c r="B74" s="3" t="n">
        <v>1</v>
      </c>
      <c r="C74" s="3" t="n">
        <v>9.15</v>
      </c>
      <c r="D74" s="3" t="n">
        <v>25.25</v>
      </c>
      <c r="E74" s="3" t="n">
        <v>0.425</v>
      </c>
      <c r="F74" s="3" t="n">
        <v>1.15</v>
      </c>
      <c r="G74" s="3" t="n">
        <v>12</v>
      </c>
      <c r="H74" s="3" t="n">
        <v>9.7</v>
      </c>
    </row>
    <row r="75" customFormat="false" ht="13.5" hidden="false" customHeight="false" outlineLevel="0" collapsed="false">
      <c r="A75" s="3" t="s">
        <v>30</v>
      </c>
      <c r="B75" s="3" t="n">
        <v>1</v>
      </c>
      <c r="C75" s="3" t="n">
        <v>9.15</v>
      </c>
      <c r="D75" s="3" t="n">
        <v>25.25</v>
      </c>
      <c r="E75" s="3" t="n">
        <v>0.425</v>
      </c>
      <c r="F75" s="3" t="n">
        <v>1.16</v>
      </c>
      <c r="G75" s="3" t="n">
        <v>10</v>
      </c>
      <c r="H75" s="3" t="n">
        <v>9.8</v>
      </c>
    </row>
    <row r="76" customFormat="false" ht="13.5" hidden="false" customHeight="false" outlineLevel="0" collapsed="false">
      <c r="A76" s="3" t="s">
        <v>30</v>
      </c>
      <c r="B76" s="3" t="n">
        <v>1</v>
      </c>
      <c r="C76" s="3" t="n">
        <v>9.15</v>
      </c>
      <c r="D76" s="3" t="n">
        <v>25.25</v>
      </c>
      <c r="E76" s="3" t="n">
        <v>0.425</v>
      </c>
      <c r="F76" s="3" t="n">
        <v>1.18</v>
      </c>
      <c r="G76" s="3" t="n">
        <v>10</v>
      </c>
      <c r="H76" s="3" t="n">
        <v>10.9</v>
      </c>
    </row>
    <row r="77" customFormat="false" ht="13.5" hidden="false" customHeight="false" outlineLevel="0" collapsed="false">
      <c r="A77" s="3" t="s">
        <v>71</v>
      </c>
      <c r="B77" s="3" t="n">
        <v>0</v>
      </c>
      <c r="C77" s="3" t="n">
        <v>9.15</v>
      </c>
      <c r="D77" s="3" t="n">
        <v>25.25</v>
      </c>
      <c r="E77" s="3" t="n">
        <v>0.286</v>
      </c>
      <c r="F77" s="3" t="n">
        <v>1.11</v>
      </c>
      <c r="G77" s="3" t="n">
        <v>3.75</v>
      </c>
      <c r="H77" s="3" t="n">
        <v>49.8</v>
      </c>
    </row>
    <row r="78" customFormat="false" ht="13.5" hidden="false" customHeight="false" outlineLevel="0" collapsed="false">
      <c r="A78" s="3" t="s">
        <v>71</v>
      </c>
      <c r="B78" s="3" t="n">
        <v>0</v>
      </c>
      <c r="C78" s="3" t="n">
        <v>9.15</v>
      </c>
      <c r="D78" s="3" t="n">
        <v>25.25</v>
      </c>
      <c r="E78" s="3" t="n">
        <v>0.286</v>
      </c>
      <c r="F78" s="3" t="n">
        <v>1.67</v>
      </c>
      <c r="G78" s="3"/>
      <c r="H78" s="3"/>
    </row>
    <row r="79" customFormat="false" ht="13.5" hidden="false" customHeight="false" outlineLevel="0" collapsed="false">
      <c r="A79" s="3" t="s">
        <v>71</v>
      </c>
      <c r="B79" s="3" t="n">
        <v>0</v>
      </c>
      <c r="C79" s="3" t="n">
        <v>9.15</v>
      </c>
      <c r="D79" s="3" t="n">
        <v>25.25</v>
      </c>
      <c r="E79" s="3" t="n">
        <v>0.286</v>
      </c>
      <c r="F79" s="3"/>
      <c r="G79" s="3"/>
      <c r="H79" s="3"/>
    </row>
    <row r="80" customFormat="false" ht="13.5" hidden="false" customHeight="false" outlineLevel="0" collapsed="false">
      <c r="A80" s="3" t="s">
        <v>71</v>
      </c>
      <c r="B80" s="3" t="n">
        <v>0</v>
      </c>
      <c r="C80" s="3" t="n">
        <v>9.15</v>
      </c>
      <c r="D80" s="3" t="n">
        <v>25.25</v>
      </c>
      <c r="E80" s="3" t="n">
        <v>0.286</v>
      </c>
      <c r="F80" s="3"/>
      <c r="G80" s="3"/>
      <c r="H80" s="3"/>
    </row>
    <row r="81" customFormat="false" ht="13.5" hidden="false" customHeight="false" outlineLevel="0" collapsed="false">
      <c r="A81" s="3" t="s">
        <v>71</v>
      </c>
      <c r="B81" s="3" t="n">
        <v>0</v>
      </c>
      <c r="C81" s="3" t="n">
        <v>9.15</v>
      </c>
      <c r="D81" s="3" t="n">
        <v>25.25</v>
      </c>
      <c r="E81" s="3" t="n">
        <v>0.286</v>
      </c>
      <c r="F81" s="3"/>
      <c r="G81" s="3"/>
      <c r="H8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0T07:48:00Z</dcterms:created>
  <dc:creator>Administrator</dc:creator>
  <dc:description/>
  <dc:language>en-US</dc:language>
  <cp:lastModifiedBy>微软中国</cp:lastModifiedBy>
  <cp:lastPrinted>2017-04-10T08:58:02Z</cp:lastPrinted>
  <dcterms:modified xsi:type="dcterms:W3CDTF">2022-01-25T09:09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9F687C2DF04E65A15FD26E7E3A3FAD</vt:lpwstr>
  </property>
  <property fmtid="{D5CDD505-2E9C-101B-9397-08002B2CF9AE}" pid="3" name="KSOProductBuildVer">
    <vt:lpwstr>2052-11.1.0.11194</vt:lpwstr>
  </property>
</Properties>
</file>